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RiskRatio" sheetId="2" state="visible" r:id="rId3"/>
    <sheet name="Aggregated_by_species_+_type" sheetId="3" state="visible" r:id="rId4"/>
    <sheet name="Aggregated_by_TH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42">
  <si>
    <t xml:space="preserve">Type</t>
  </si>
  <si>
    <t xml:space="preserve">net type in the categories 0 (untreated net) and 1 (new PermaNet 2.0 LLIN).</t>
  </si>
  <si>
    <t xml:space="preserve">Species</t>
  </si>
  <si>
    <r>
      <rPr>
        <sz val="12"/>
        <color rgb="FF000000"/>
        <rFont val="Times New Roman"/>
        <family val="1"/>
      </rPr>
      <t xml:space="preserve">mosquito species in the categories 0 (</t>
    </r>
    <r>
      <rPr>
        <i val="true"/>
        <sz val="12"/>
        <color rgb="FF000000"/>
        <rFont val="Times New Roman"/>
        <family val="1"/>
      </rPr>
      <t xml:space="preserve">An.</t>
    </r>
    <r>
      <rPr>
        <i val="true"/>
        <sz val="11"/>
        <color rgb="FF000000"/>
        <rFont val="Calibri"/>
        <family val="2"/>
      </rPr>
      <t xml:space="preserve"> </t>
    </r>
    <r>
      <rPr>
        <i val="true"/>
        <sz val="12"/>
        <color rgb="FF000000"/>
        <rFont val="Times New Roman"/>
        <family val="1"/>
      </rPr>
      <t xml:space="preserve">gambiae</t>
    </r>
    <r>
      <rPr>
        <sz val="12"/>
        <color rgb="FF000000"/>
        <rFont val="Times New Roman"/>
        <family val="1"/>
      </rPr>
      <t xml:space="preserve"> KISUMU strain), 1 (</t>
    </r>
    <r>
      <rPr>
        <i val="true"/>
        <sz val="12"/>
        <color rgb="FF000000"/>
        <rFont val="Times New Roman"/>
        <family val="1"/>
      </rPr>
      <t xml:space="preserve">An.</t>
    </r>
    <r>
      <rPr>
        <i val="true"/>
        <sz val="11"/>
        <color rgb="FF000000"/>
        <rFont val="Calibri"/>
        <family val="2"/>
      </rPr>
      <t xml:space="preserve"> </t>
    </r>
    <r>
      <rPr>
        <i val="true"/>
        <sz val="12"/>
        <color rgb="FF000000"/>
        <rFont val="Times New Roman"/>
        <family val="1"/>
      </rPr>
      <t xml:space="preserve">gambiae</t>
    </r>
    <r>
      <rPr>
        <sz val="12"/>
        <color rgb="FF000000"/>
        <rFont val="Times New Roman"/>
        <family val="1"/>
      </rPr>
      <t xml:space="preserve"> collected in Akron), and 2 (</t>
    </r>
    <r>
      <rPr>
        <i val="true"/>
        <sz val="12"/>
        <color rgb="FF000000"/>
        <rFont val="Times New Roman"/>
        <family val="1"/>
      </rPr>
      <t xml:space="preserve">Cx.</t>
    </r>
    <r>
      <rPr>
        <i val="true"/>
        <sz val="11"/>
        <color rgb="FF000000"/>
        <rFont val="Calibri"/>
        <family val="2"/>
      </rPr>
      <t xml:space="preserve"> </t>
    </r>
    <r>
      <rPr>
        <i val="true"/>
        <sz val="12"/>
        <color rgb="FF000000"/>
        <rFont val="Times New Roman"/>
        <family val="1"/>
      </rPr>
      <t xml:space="preserve">quinquefasciatus</t>
    </r>
    <r>
      <rPr>
        <sz val="12"/>
        <color rgb="FF000000"/>
        <rFont val="Times New Roman"/>
        <family val="1"/>
      </rPr>
      <t xml:space="preserve"> collected in Cotonou)</t>
    </r>
  </si>
  <si>
    <t xml:space="preserve">Size</t>
  </si>
  <si>
    <t xml:space="preserve">hole size in square cm in the categories 0, 3, 30 and 300</t>
  </si>
  <si>
    <t xml:space="preserve">Number</t>
  </si>
  <si>
    <t xml:space="preserve">number of holes</t>
  </si>
  <si>
    <t xml:space="preserve">THS</t>
  </si>
  <si>
    <r>
      <rPr>
        <sz val="12"/>
        <color rgb="FF000000"/>
        <rFont val="Times New Roman"/>
        <family val="1"/>
      </rPr>
      <t xml:space="preserve">total holed surface area in cm</t>
    </r>
    <r>
      <rPr>
        <vertAlign val="superscript"/>
        <sz val="12"/>
        <color rgb="FF000000"/>
        <rFont val="Times New Roman"/>
        <family val="1"/>
      </rPr>
      <t xml:space="preserve">2</t>
    </r>
  </si>
  <si>
    <t xml:space="preserve">UN_D</t>
  </si>
  <si>
    <t xml:space="preserve">dead mosquitoes found under the net</t>
  </si>
  <si>
    <t xml:space="preserve">UN_F</t>
  </si>
  <si>
    <t xml:space="preserve">fed mosquitoes found under the net</t>
  </si>
  <si>
    <t xml:space="preserve">UN_T</t>
  </si>
  <si>
    <t xml:space="preserve">total mosquitoes found under the net</t>
  </si>
  <si>
    <t xml:space="preserve">NUN_D</t>
  </si>
  <si>
    <t xml:space="preserve">dead mosquitoes found elsewhere in the hut</t>
  </si>
  <si>
    <t xml:space="preserve">NUN_F</t>
  </si>
  <si>
    <t xml:space="preserve">fed mosquitoes found elsewhere in the hut</t>
  </si>
  <si>
    <t xml:space="preserve">NUN_T</t>
  </si>
  <si>
    <t xml:space="preserve">total mosquitoes found elsewhere in the hut</t>
  </si>
  <si>
    <t xml:space="preserve">RR.F</t>
  </si>
  <si>
    <t xml:space="preserve">ratio of the risk of a mosquito being fed if found under the net relative to the risk of a mosquito being fed if found elsewhere in the hut</t>
  </si>
  <si>
    <t xml:space="preserve">RR.F.LB</t>
  </si>
  <si>
    <t xml:space="preserve">lower 95% confidence bound for RR.F</t>
  </si>
  <si>
    <t xml:space="preserve">RR.F.UB</t>
  </si>
  <si>
    <t xml:space="preserve">upper 95% confidence bound for RR.F</t>
  </si>
  <si>
    <t xml:space="preserve">RR.D</t>
  </si>
  <si>
    <t xml:space="preserve">ratio of the risk of a mosquito being dead if found under the net relative to the risk of a mosquito being dead if found elsewhere in the hut</t>
  </si>
  <si>
    <t xml:space="preserve">RR.D.LB</t>
  </si>
  <si>
    <t xml:space="preserve">lower 95% confidence bound for RR.D</t>
  </si>
  <si>
    <t xml:space="preserve">RR.D.UB</t>
  </si>
  <si>
    <t xml:space="preserve">upper 95% confidence bound for RR.D</t>
  </si>
  <si>
    <t xml:space="preserve">Inf</t>
  </si>
  <si>
    <t xml:space="preserve">SpeciesType</t>
  </si>
  <si>
    <t xml:space="preserve">KISUMU_untreated</t>
  </si>
  <si>
    <t xml:space="preserve">AKRON_untreated</t>
  </si>
  <si>
    <t xml:space="preserve">Cx_untreated</t>
  </si>
  <si>
    <t xml:space="preserve">KISUMU_LLIN</t>
  </si>
  <si>
    <t xml:space="preserve">AKRON_LLIN</t>
  </si>
  <si>
    <t xml:space="preserve">Cx_LLIN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1"/>
      <color rgb="FF000000"/>
      <name val="Calibri"/>
      <family val="2"/>
    </font>
    <font>
      <vertAlign val="superscript"/>
      <sz val="12"/>
      <color rgb="FF000000"/>
      <name val="Times New Roman"/>
      <family val="1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sk ratio of being fed depending on location</a:t>
            </a:r>
          </a:p>
        </c:rich>
      </c:tx>
      <c:layout>
        <c:manualLayout>
          <c:xMode val="edge"/>
          <c:yMode val="edge"/>
          <c:x val="0.121479677272035"/>
          <c:y val="0.03043842502094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8942567253095"/>
          <c:w val="0.980286192723398"/>
          <c:h val="0.808433398492041"/>
        </c:manualLayout>
      </c:layout>
      <c:stockChart>
        <c:ser>
          <c:idx val="2"/>
          <c:order val="2"/>
          <c:tx>
            <c:strRef>
              <c:f>'Aggregated_by_species_+_type'!$J$1</c:f>
              <c:strCache>
                <c:ptCount val="1"/>
                <c:pt idx="0">
                  <c:v>RR.F.LB</c:v>
                </c:pt>
              </c:strCache>
            </c:strRef>
          </c:tx>
          <c:cat>
            <c:strRef>
              <c:f>'Aggregated_by_species_+_type'!$A$2:$A$7</c:f>
              <c:strCache>
                <c:ptCount val="6"/>
                <c:pt idx="0">
                  <c:v>KISUMU_untreated</c:v>
                </c:pt>
                <c:pt idx="1">
                  <c:v>AKRON_untreated</c:v>
                </c:pt>
                <c:pt idx="2">
                  <c:v>Cx_untreated</c:v>
                </c:pt>
                <c:pt idx="3">
                  <c:v>KISUMU_LLIN</c:v>
                </c:pt>
                <c:pt idx="4">
                  <c:v>AKRON_LLIN</c:v>
                </c:pt>
                <c:pt idx="5">
                  <c:v>Cx_LLIN</c:v>
                </c:pt>
              </c:strCache>
            </c:strRef>
          </c:cat>
          <c:val>
            <c:numRef>
              <c:f>'Aggregated_by_species_+_type'!$J$2:$J$7</c:f>
              <c:numCache>
                <c:formatCode>General</c:formatCode>
                <c:ptCount val="6"/>
                <c:pt idx="0">
                  <c:v>2.42929759146302</c:v>
                </c:pt>
                <c:pt idx="1">
                  <c:v>2.52325229581724</c:v>
                </c:pt>
                <c:pt idx="2">
                  <c:v>2.82084471758768</c:v>
                </c:pt>
                <c:pt idx="3">
                  <c:v>8.22869844163652</c:v>
                </c:pt>
                <c:pt idx="4">
                  <c:v>5.16810972404257</c:v>
                </c:pt>
                <c:pt idx="5">
                  <c:v>8.42901864421192</c:v>
                </c:pt>
              </c:numCache>
            </c:numRef>
          </c:val>
        </c:ser>
        <c:ser>
          <c:idx val="3"/>
          <c:order val="3"/>
          <c:tx>
            <c:strRef>
              <c:f>'Aggregated_by_species_+_type'!$K$1</c:f>
              <c:strCache>
                <c:ptCount val="1"/>
                <c:pt idx="0">
                  <c:v>RR.F.UB</c:v>
                </c:pt>
              </c:strCache>
            </c:strRef>
          </c:tx>
          <c:cat>
            <c:strRef>
              <c:f>'Aggregated_by_species_+_type'!$A$2:$A$7</c:f>
              <c:strCache>
                <c:ptCount val="6"/>
                <c:pt idx="0">
                  <c:v>KISUMU_untreated</c:v>
                </c:pt>
                <c:pt idx="1">
                  <c:v>AKRON_untreated</c:v>
                </c:pt>
                <c:pt idx="2">
                  <c:v>Cx_untreated</c:v>
                </c:pt>
                <c:pt idx="3">
                  <c:v>KISUMU_LLIN</c:v>
                </c:pt>
                <c:pt idx="4">
                  <c:v>AKRON_LLIN</c:v>
                </c:pt>
                <c:pt idx="5">
                  <c:v>Cx_LLIN</c:v>
                </c:pt>
              </c:strCache>
            </c:strRef>
          </c:cat>
          <c:val>
            <c:numRef>
              <c:f>'Aggregated_by_species_+_type'!$K$2:$K$7</c:f>
              <c:numCache>
                <c:formatCode>General</c:formatCode>
                <c:ptCount val="6"/>
                <c:pt idx="0">
                  <c:v>2.96365095983901</c:v>
                </c:pt>
                <c:pt idx="1">
                  <c:v>3.20896363406967</c:v>
                </c:pt>
                <c:pt idx="2">
                  <c:v>3.42906941522055</c:v>
                </c:pt>
                <c:pt idx="3">
                  <c:v>19.9397589403234</c:v>
                </c:pt>
                <c:pt idx="4">
                  <c:v>7.06593810560792</c:v>
                </c:pt>
                <c:pt idx="5">
                  <c:v>12.326107898136</c:v>
                </c:pt>
              </c:numCache>
            </c:numRef>
          </c:val>
        </c:ser>
        <c:ser>
          <c:idx val="4"/>
          <c:order val="4"/>
          <c:tx>
            <c:strRef>
              <c:f>'Aggregated_by_species_+_type'!$L$1</c:f>
              <c:strCache>
                <c:ptCount val="1"/>
                <c:pt idx="0">
                  <c:v>RR.F</c:v>
                </c:pt>
              </c:strCache>
            </c:strRef>
          </c:tx>
          <c:cat>
            <c:strRef>
              <c:f>'Aggregated_by_species_+_type'!$A$2:$A$7</c:f>
              <c:strCache>
                <c:ptCount val="6"/>
                <c:pt idx="0">
                  <c:v>KISUMU_untreated</c:v>
                </c:pt>
                <c:pt idx="1">
                  <c:v>AKRON_untreated</c:v>
                </c:pt>
                <c:pt idx="2">
                  <c:v>Cx_untreated</c:v>
                </c:pt>
                <c:pt idx="3">
                  <c:v>KISUMU_LLIN</c:v>
                </c:pt>
                <c:pt idx="4">
                  <c:v>AKRON_LLIN</c:v>
                </c:pt>
                <c:pt idx="5">
                  <c:v>Cx_LLIN</c:v>
                </c:pt>
              </c:strCache>
            </c:strRef>
          </c:cat>
          <c:val>
            <c:numRef>
              <c:f>'Aggregated_by_species_+_type'!$L$2:$L$7</c:f>
              <c:numCache>
                <c:formatCode>General</c:formatCode>
                <c:ptCount val="6"/>
                <c:pt idx="0">
                  <c:v>2.68910447761194</c:v>
                </c:pt>
                <c:pt idx="1">
                  <c:v>2.86400160707111</c:v>
                </c:pt>
                <c:pt idx="2">
                  <c:v>3.10463431334561</c:v>
                </c:pt>
                <c:pt idx="3">
                  <c:v>12.8202620087336</c:v>
                </c:pt>
                <c:pt idx="4">
                  <c:v>6.08985480778011</c:v>
                </c:pt>
                <c:pt idx="5">
                  <c:v>10.1848155064718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84511160"/>
        <c:axId val="92214499"/>
      </c:stockChart>
      <c:catAx>
        <c:axId val="84511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214499"/>
        <c:crossesAt val="0"/>
        <c:auto val="1"/>
        <c:lblAlgn val="ctr"/>
        <c:lblOffset val="100"/>
        <c:noMultiLvlLbl val="0"/>
      </c:catAx>
      <c:valAx>
        <c:axId val="922144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5111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sk ratio of being dead depending on location</a:t>
            </a:r>
          </a:p>
        </c:rich>
      </c:tx>
      <c:layout>
        <c:manualLayout>
          <c:xMode val="edge"/>
          <c:yMode val="edge"/>
          <c:x val="0.134286151024152"/>
          <c:y val="0.0302918017600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88605836035201"/>
          <c:w val="0.979899113420972"/>
          <c:h val="0.809448818897638"/>
        </c:manualLayout>
      </c:layout>
      <c:stockChart>
        <c:ser>
          <c:idx val="2"/>
          <c:order val="2"/>
          <c:tx>
            <c:strRef>
              <c:f>'Aggregated_by_species_+_type'!$M$1</c:f>
              <c:strCache>
                <c:ptCount val="1"/>
                <c:pt idx="0">
                  <c:v>RR.D.LB</c:v>
                </c:pt>
              </c:strCache>
            </c:strRef>
          </c:tx>
          <c:cat>
            <c:strRef>
              <c:f>'Aggregated_by_species_+_type'!$A$2:$A$7</c:f>
              <c:strCache>
                <c:ptCount val="6"/>
                <c:pt idx="0">
                  <c:v>KISUMU_untreated</c:v>
                </c:pt>
                <c:pt idx="1">
                  <c:v>AKRON_untreated</c:v>
                </c:pt>
                <c:pt idx="2">
                  <c:v>Cx_untreated</c:v>
                </c:pt>
                <c:pt idx="3">
                  <c:v>KISUMU_LLIN</c:v>
                </c:pt>
                <c:pt idx="4">
                  <c:v>AKRON_LLIN</c:v>
                </c:pt>
                <c:pt idx="5">
                  <c:v>Cx_LLIN</c:v>
                </c:pt>
              </c:strCache>
            </c:strRef>
          </c:cat>
          <c:val>
            <c:numRef>
              <c:f>'Aggregated_by_species_+_type'!$M$2:$M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18691381729562</c:v>
                </c:pt>
                <c:pt idx="4">
                  <c:v>1.1357753214555</c:v>
                </c:pt>
                <c:pt idx="5">
                  <c:v>0.273797408644713</c:v>
                </c:pt>
              </c:numCache>
            </c:numRef>
          </c:val>
        </c:ser>
        <c:ser>
          <c:idx val="3"/>
          <c:order val="3"/>
          <c:tx>
            <c:strRef>
              <c:f>'Aggregated_by_species_+_type'!$N$1</c:f>
              <c:strCache>
                <c:ptCount val="1"/>
                <c:pt idx="0">
                  <c:v>RR.D.UB</c:v>
                </c:pt>
              </c:strCache>
            </c:strRef>
          </c:tx>
          <c:cat>
            <c:strRef>
              <c:f>'Aggregated_by_species_+_type'!$A$2:$A$7</c:f>
              <c:strCache>
                <c:ptCount val="6"/>
                <c:pt idx="0">
                  <c:v>KISUMU_untreated</c:v>
                </c:pt>
                <c:pt idx="1">
                  <c:v>AKRON_untreated</c:v>
                </c:pt>
                <c:pt idx="2">
                  <c:v>Cx_untreated</c:v>
                </c:pt>
                <c:pt idx="3">
                  <c:v>KISUMU_LLIN</c:v>
                </c:pt>
                <c:pt idx="4">
                  <c:v>AKRON_LLIN</c:v>
                </c:pt>
                <c:pt idx="5">
                  <c:v>Cx_LLIN</c:v>
                </c:pt>
              </c:strCache>
            </c:strRef>
          </c:cat>
          <c:val>
            <c:numRef>
              <c:f>'Aggregated_by_species_+_type'!$N$2:$N$7</c:f>
              <c:numCache>
                <c:formatCode>General</c:formatCode>
                <c:ptCount val="6"/>
                <c:pt idx="0">
                  <c:v>1.07445406849465</c:v>
                </c:pt>
                <c:pt idx="1">
                  <c:v>19.5243757418651</c:v>
                </c:pt>
                <c:pt idx="2">
                  <c:v>1.92663113104118</c:v>
                </c:pt>
                <c:pt idx="3">
                  <c:v>1.01811972282012</c:v>
                </c:pt>
                <c:pt idx="4">
                  <c:v>1.6888123358303</c:v>
                </c:pt>
                <c:pt idx="5">
                  <c:v>0.965704609618714</c:v>
                </c:pt>
              </c:numCache>
            </c:numRef>
          </c:val>
        </c:ser>
        <c:ser>
          <c:idx val="4"/>
          <c:order val="4"/>
          <c:tx>
            <c:strRef>
              <c:f>'Aggregated_by_species_+_type'!$O$1</c:f>
              <c:strCache>
                <c:ptCount val="1"/>
                <c:pt idx="0">
                  <c:v>RR.D</c:v>
                </c:pt>
              </c:strCache>
            </c:strRef>
          </c:tx>
          <c:cat>
            <c:strRef>
              <c:f>'Aggregated_by_species_+_type'!$A$2:$A$7</c:f>
              <c:strCache>
                <c:ptCount val="6"/>
                <c:pt idx="0">
                  <c:v>KISUMU_untreated</c:v>
                </c:pt>
                <c:pt idx="1">
                  <c:v>AKRON_untreated</c:v>
                </c:pt>
                <c:pt idx="2">
                  <c:v>Cx_untreated</c:v>
                </c:pt>
                <c:pt idx="3">
                  <c:v>KISUMU_LLIN</c:v>
                </c:pt>
                <c:pt idx="4">
                  <c:v>AKRON_LLIN</c:v>
                </c:pt>
                <c:pt idx="5">
                  <c:v>Cx_LLIN</c:v>
                </c:pt>
              </c:strCache>
            </c:strRef>
          </c:cat>
          <c:val>
            <c:numRef>
              <c:f>'Aggregated_by_species_+_type'!$O$2:$O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1056051990252</c:v>
                </c:pt>
                <c:pt idx="4">
                  <c:v>1.41013691585781</c:v>
                </c:pt>
                <c:pt idx="5">
                  <c:v>0.517045231650386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8036159"/>
        <c:axId val="37569753"/>
      </c:stockChart>
      <c:catAx>
        <c:axId val="8036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569753"/>
        <c:crossesAt val="0"/>
        <c:auto val="1"/>
        <c:lblAlgn val="ctr"/>
        <c:lblOffset val="100"/>
        <c:noMultiLvlLbl val="0"/>
      </c:catAx>
      <c:valAx>
        <c:axId val="3756975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361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sk ratio of being fed depending on location</a:t>
            </a:r>
          </a:p>
        </c:rich>
      </c:tx>
      <c:layout>
        <c:manualLayout>
          <c:xMode val="edge"/>
          <c:yMode val="edge"/>
          <c:x val="0.140236220472441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1968503937008"/>
          <c:y val="0.264497507215954"/>
          <c:w val="0.951732283464567"/>
          <c:h val="0.644843872999213"/>
        </c:manualLayout>
      </c:layout>
      <c:stockChart>
        <c:ser>
          <c:idx val="2"/>
          <c:order val="2"/>
          <c:tx>
            <c:strRef>
              <c:f>Aggregated_by_THS!$I$1</c:f>
              <c:strCache>
                <c:ptCount val="1"/>
                <c:pt idx="0">
                  <c:v>RR.F.LB</c:v>
                </c:pt>
              </c:strCache>
            </c:strRef>
          </c:tx>
          <c:cat>
            <c:strRef>
              <c:f>Aggregated_by_THS!$A$2:$A$17</c:f>
              <c:strCache>
                <c:ptCount val="16"/>
                <c:pt idx="0">
                  <c:v>c0</c:v>
                </c:pt>
                <c:pt idx="1">
                  <c:v>c15</c:v>
                </c:pt>
                <c:pt idx="2">
                  <c:v>c30</c:v>
                </c:pt>
                <c:pt idx="3">
                  <c:v>c75</c:v>
                </c:pt>
                <c:pt idx="4">
                  <c:v>c135</c:v>
                </c:pt>
                <c:pt idx="5">
                  <c:v>c150</c:v>
                </c:pt>
                <c:pt idx="6">
                  <c:v>c225</c:v>
                </c:pt>
                <c:pt idx="7">
                  <c:v>c300</c:v>
                </c:pt>
                <c:pt idx="8">
                  <c:v>c750</c:v>
                </c:pt>
                <c:pt idx="9">
                  <c:v>c1350</c:v>
                </c:pt>
                <c:pt idx="10">
                  <c:v>c1500</c:v>
                </c:pt>
                <c:pt idx="11">
                  <c:v>c2250</c:v>
                </c:pt>
                <c:pt idx="12">
                  <c:v>c3000</c:v>
                </c:pt>
                <c:pt idx="13">
                  <c:v>c7500</c:v>
                </c:pt>
                <c:pt idx="14">
                  <c:v>c13500</c:v>
                </c:pt>
                <c:pt idx="15">
                  <c:v>c22500</c:v>
                </c:pt>
              </c:strCache>
            </c:strRef>
          </c:cat>
          <c:val>
            <c:numRef>
              <c:f>Aggregated_by_THS!$I$2:$I$17</c:f>
              <c:numCache>
                <c:formatCode>General</c:formatCode>
                <c:ptCount val="16"/>
                <c:pt idx="0">
                  <c:v>17.9199857269108</c:v>
                </c:pt>
                <c:pt idx="1">
                  <c:v>9.7969254376278</c:v>
                </c:pt>
                <c:pt idx="2">
                  <c:v>6.04471076903083</c:v>
                </c:pt>
                <c:pt idx="3">
                  <c:v>6.71514871162252</c:v>
                </c:pt>
                <c:pt idx="4">
                  <c:v>3.99169570936976</c:v>
                </c:pt>
                <c:pt idx="5">
                  <c:v>5.98321155142926</c:v>
                </c:pt>
                <c:pt idx="6">
                  <c:v>3.51430488156016</c:v>
                </c:pt>
                <c:pt idx="7">
                  <c:v>4.29323302328876</c:v>
                </c:pt>
                <c:pt idx="8">
                  <c:v>4.079539720356</c:v>
                </c:pt>
                <c:pt idx="9">
                  <c:v>2.46397373541751</c:v>
                </c:pt>
                <c:pt idx="10">
                  <c:v>2.93683061825706</c:v>
                </c:pt>
                <c:pt idx="11">
                  <c:v>2.27845270579281</c:v>
                </c:pt>
                <c:pt idx="12">
                  <c:v>1.68817105804887</c:v>
                </c:pt>
                <c:pt idx="13">
                  <c:v>1.76416318453622</c:v>
                </c:pt>
                <c:pt idx="14">
                  <c:v>1.7439818392491</c:v>
                </c:pt>
                <c:pt idx="15">
                  <c:v>1.44517593168351</c:v>
                </c:pt>
              </c:numCache>
            </c:numRef>
          </c:val>
        </c:ser>
        <c:ser>
          <c:idx val="3"/>
          <c:order val="3"/>
          <c:tx>
            <c:strRef>
              <c:f>Aggregated_by_THS!$J$1</c:f>
              <c:strCache>
                <c:ptCount val="1"/>
                <c:pt idx="0">
                  <c:v>RR.F.UB</c:v>
                </c:pt>
              </c:strCache>
            </c:strRef>
          </c:tx>
          <c:cat>
            <c:strRef>
              <c:f>Aggregated_by_THS!$A$2:$A$17</c:f>
              <c:strCache>
                <c:ptCount val="16"/>
                <c:pt idx="0">
                  <c:v>c0</c:v>
                </c:pt>
                <c:pt idx="1">
                  <c:v>c15</c:v>
                </c:pt>
                <c:pt idx="2">
                  <c:v>c30</c:v>
                </c:pt>
                <c:pt idx="3">
                  <c:v>c75</c:v>
                </c:pt>
                <c:pt idx="4">
                  <c:v>c135</c:v>
                </c:pt>
                <c:pt idx="5">
                  <c:v>c150</c:v>
                </c:pt>
                <c:pt idx="6">
                  <c:v>c225</c:v>
                </c:pt>
                <c:pt idx="7">
                  <c:v>c300</c:v>
                </c:pt>
                <c:pt idx="8">
                  <c:v>c750</c:v>
                </c:pt>
                <c:pt idx="9">
                  <c:v>c1350</c:v>
                </c:pt>
                <c:pt idx="10">
                  <c:v>c1500</c:v>
                </c:pt>
                <c:pt idx="11">
                  <c:v>c2250</c:v>
                </c:pt>
                <c:pt idx="12">
                  <c:v>c3000</c:v>
                </c:pt>
                <c:pt idx="13">
                  <c:v>c7500</c:v>
                </c:pt>
                <c:pt idx="14">
                  <c:v>c13500</c:v>
                </c:pt>
                <c:pt idx="15">
                  <c:v>c22500</c:v>
                </c:pt>
              </c:strCache>
            </c:strRef>
          </c:cat>
          <c:val>
            <c:numRef>
              <c:f>Aggregated_by_THS!$J$2:$J$17</c:f>
              <c:numCache>
                <c:formatCode>General</c:formatCode>
                <c:ptCount val="16"/>
                <c:pt idx="0">
                  <c:v>63.4032834064256</c:v>
                </c:pt>
                <c:pt idx="1">
                  <c:v>28.0070938119432</c:v>
                </c:pt>
                <c:pt idx="2">
                  <c:v>14.1879959037401</c:v>
                </c:pt>
                <c:pt idx="3">
                  <c:v>13.23535128654</c:v>
                </c:pt>
                <c:pt idx="4">
                  <c:v>6.78930881919621</c:v>
                </c:pt>
                <c:pt idx="5">
                  <c:v>11.9970103404284</c:v>
                </c:pt>
                <c:pt idx="6">
                  <c:v>5.57959287050556</c:v>
                </c:pt>
                <c:pt idx="7">
                  <c:v>7.31268603132333</c:v>
                </c:pt>
                <c:pt idx="8">
                  <c:v>6.51115195327347</c:v>
                </c:pt>
                <c:pt idx="9">
                  <c:v>3.44959441299014</c:v>
                </c:pt>
                <c:pt idx="10">
                  <c:v>4.57088446667567</c:v>
                </c:pt>
                <c:pt idx="11">
                  <c:v>3.14413244580324</c:v>
                </c:pt>
                <c:pt idx="12">
                  <c:v>2.47854232663532</c:v>
                </c:pt>
                <c:pt idx="13">
                  <c:v>2.40152262311228</c:v>
                </c:pt>
                <c:pt idx="14">
                  <c:v>2.17119839928824</c:v>
                </c:pt>
                <c:pt idx="15">
                  <c:v>1.77403360744364</c:v>
                </c:pt>
              </c:numCache>
            </c:numRef>
          </c:val>
        </c:ser>
        <c:ser>
          <c:idx val="4"/>
          <c:order val="4"/>
          <c:tx>
            <c:strRef>
              <c:f>Aggregated_by_THS!$K$1</c:f>
              <c:strCache>
                <c:ptCount val="1"/>
                <c:pt idx="0">
                  <c:v>RR.F</c:v>
                </c:pt>
              </c:strCache>
            </c:strRef>
          </c:tx>
          <c:cat>
            <c:strRef>
              <c:f>Aggregated_by_THS!$A$2:$A$17</c:f>
              <c:strCache>
                <c:ptCount val="16"/>
                <c:pt idx="0">
                  <c:v>c0</c:v>
                </c:pt>
                <c:pt idx="1">
                  <c:v>c15</c:v>
                </c:pt>
                <c:pt idx="2">
                  <c:v>c30</c:v>
                </c:pt>
                <c:pt idx="3">
                  <c:v>c75</c:v>
                </c:pt>
                <c:pt idx="4">
                  <c:v>c135</c:v>
                </c:pt>
                <c:pt idx="5">
                  <c:v>c150</c:v>
                </c:pt>
                <c:pt idx="6">
                  <c:v>c225</c:v>
                </c:pt>
                <c:pt idx="7">
                  <c:v>c300</c:v>
                </c:pt>
                <c:pt idx="8">
                  <c:v>c750</c:v>
                </c:pt>
                <c:pt idx="9">
                  <c:v>c1350</c:v>
                </c:pt>
                <c:pt idx="10">
                  <c:v>c1500</c:v>
                </c:pt>
                <c:pt idx="11">
                  <c:v>c2250</c:v>
                </c:pt>
                <c:pt idx="12">
                  <c:v>c3000</c:v>
                </c:pt>
                <c:pt idx="13">
                  <c:v>c7500</c:v>
                </c:pt>
                <c:pt idx="14">
                  <c:v>c13500</c:v>
                </c:pt>
                <c:pt idx="15">
                  <c:v>c22500</c:v>
                </c:pt>
              </c:strCache>
            </c:strRef>
          </c:cat>
          <c:val>
            <c:numRef>
              <c:f>Aggregated_by_THS!$K$2:$K$17</c:f>
              <c:numCache>
                <c:formatCode>General</c:formatCode>
                <c:ptCount val="16"/>
                <c:pt idx="0">
                  <c:v>40.6666666666667</c:v>
                </c:pt>
                <c:pt idx="1">
                  <c:v>16.9122807017544</c:v>
                </c:pt>
                <c:pt idx="2">
                  <c:v>9.48137254901961</c:v>
                </c:pt>
                <c:pt idx="3">
                  <c:v>9.44194899124477</c:v>
                </c:pt>
                <c:pt idx="4">
                  <c:v>5.22088353413655</c:v>
                </c:pt>
                <c:pt idx="5">
                  <c:v>8.46548619447779</c:v>
                </c:pt>
                <c:pt idx="6">
                  <c:v>4.43181818181818</c:v>
                </c:pt>
                <c:pt idx="7">
                  <c:v>5.60622914349277</c:v>
                </c:pt>
                <c:pt idx="8">
                  <c:v>5.14370297273961</c:v>
                </c:pt>
                <c:pt idx="9">
                  <c:v>2.91133004926108</c:v>
                </c:pt>
                <c:pt idx="10">
                  <c:v>3.65445904389153</c:v>
                </c:pt>
                <c:pt idx="11">
                  <c:v>2.66881894000538</c:v>
                </c:pt>
                <c:pt idx="12">
                  <c:v>2.05006105006105</c:v>
                </c:pt>
                <c:pt idx="13">
                  <c:v>2.06434599156118</c:v>
                </c:pt>
                <c:pt idx="14">
                  <c:v>1.94706582077716</c:v>
                </c:pt>
                <c:pt idx="15">
                  <c:v>1.60287081339713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39329938"/>
        <c:axId val="70593102"/>
      </c:stockChart>
      <c:catAx>
        <c:axId val="393299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oled surface area category</a:t>
                </a:r>
              </a:p>
            </c:rich>
          </c:tx>
          <c:layout>
            <c:manualLayout>
              <c:xMode val="edge"/>
              <c:yMode val="edge"/>
              <c:x val="0.362362204724409"/>
              <c:y val="0.890055103647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593102"/>
        <c:crossesAt val="1"/>
        <c:auto val="1"/>
        <c:lblAlgn val="ctr"/>
        <c:lblOffset val="100"/>
        <c:noMultiLvlLbl val="0"/>
      </c:catAx>
      <c:valAx>
        <c:axId val="70593102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3299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isk ratio of being dead depending on location</a:t>
            </a:r>
          </a:p>
        </c:rich>
      </c:tx>
      <c:layout>
        <c:manualLayout>
          <c:xMode val="edge"/>
          <c:yMode val="edge"/>
          <c:x val="0.137551268418654"/>
          <c:y val="0.0429133858267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264566929133858"/>
          <c:w val="0.951465897007443"/>
          <c:h val="0.64488188976378"/>
        </c:manualLayout>
      </c:layout>
      <c:stockChart>
        <c:ser>
          <c:idx val="2"/>
          <c:order val="2"/>
          <c:tx>
            <c:strRef>
              <c:f>Aggregated_by_THS!$L$1</c:f>
              <c:strCache>
                <c:ptCount val="1"/>
                <c:pt idx="0">
                  <c:v>RR.D.LB</c:v>
                </c:pt>
              </c:strCache>
            </c:strRef>
          </c:tx>
          <c:cat>
            <c:strRef>
              <c:f>Aggregated_by_THS!$A$2:$A$17</c:f>
              <c:strCache>
                <c:ptCount val="16"/>
                <c:pt idx="0">
                  <c:v>c0</c:v>
                </c:pt>
                <c:pt idx="1">
                  <c:v>c15</c:v>
                </c:pt>
                <c:pt idx="2">
                  <c:v>c30</c:v>
                </c:pt>
                <c:pt idx="3">
                  <c:v>c75</c:v>
                </c:pt>
                <c:pt idx="4">
                  <c:v>c135</c:v>
                </c:pt>
                <c:pt idx="5">
                  <c:v>c150</c:v>
                </c:pt>
                <c:pt idx="6">
                  <c:v>c225</c:v>
                </c:pt>
                <c:pt idx="7">
                  <c:v>c300</c:v>
                </c:pt>
                <c:pt idx="8">
                  <c:v>c750</c:v>
                </c:pt>
                <c:pt idx="9">
                  <c:v>c1350</c:v>
                </c:pt>
                <c:pt idx="10">
                  <c:v>c1500</c:v>
                </c:pt>
                <c:pt idx="11">
                  <c:v>c2250</c:v>
                </c:pt>
                <c:pt idx="12">
                  <c:v>c3000</c:v>
                </c:pt>
                <c:pt idx="13">
                  <c:v>c7500</c:v>
                </c:pt>
                <c:pt idx="14">
                  <c:v>c13500</c:v>
                </c:pt>
                <c:pt idx="15">
                  <c:v>c22500</c:v>
                </c:pt>
              </c:strCache>
            </c:strRef>
          </c:cat>
          <c:val>
            <c:numRef>
              <c:f>Aggregated_by_THS!$L$2:$L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074721678353558</c:v>
                </c:pt>
                <c:pt idx="3">
                  <c:v>0.0768853264695711</c:v>
                </c:pt>
                <c:pt idx="4">
                  <c:v>0.249024936385811</c:v>
                </c:pt>
                <c:pt idx="5">
                  <c:v>0.336992632421213</c:v>
                </c:pt>
                <c:pt idx="6">
                  <c:v>0.310497937924801</c:v>
                </c:pt>
                <c:pt idx="7">
                  <c:v>0.340164833090425</c:v>
                </c:pt>
                <c:pt idx="8">
                  <c:v>0.334552143350066</c:v>
                </c:pt>
                <c:pt idx="9">
                  <c:v>0.422324182237908</c:v>
                </c:pt>
                <c:pt idx="10">
                  <c:v>0.61056323220994</c:v>
                </c:pt>
                <c:pt idx="11">
                  <c:v>0.567988191886243</c:v>
                </c:pt>
                <c:pt idx="12">
                  <c:v>1.16595099318714</c:v>
                </c:pt>
                <c:pt idx="13">
                  <c:v>0.645853192870405</c:v>
                </c:pt>
                <c:pt idx="14">
                  <c:v>0.444913646959766</c:v>
                </c:pt>
                <c:pt idx="15">
                  <c:v>0.598172332173894</c:v>
                </c:pt>
              </c:numCache>
            </c:numRef>
          </c:val>
        </c:ser>
        <c:ser>
          <c:idx val="3"/>
          <c:order val="3"/>
          <c:tx>
            <c:strRef>
              <c:f>Aggregated_by_THS!$M$1</c:f>
              <c:strCache>
                <c:ptCount val="1"/>
                <c:pt idx="0">
                  <c:v>RR.D.UB</c:v>
                </c:pt>
              </c:strCache>
            </c:strRef>
          </c:tx>
          <c:cat>
            <c:strRef>
              <c:f>Aggregated_by_THS!$A$2:$A$17</c:f>
              <c:strCache>
                <c:ptCount val="16"/>
                <c:pt idx="0">
                  <c:v>c0</c:v>
                </c:pt>
                <c:pt idx="1">
                  <c:v>c15</c:v>
                </c:pt>
                <c:pt idx="2">
                  <c:v>c30</c:v>
                </c:pt>
                <c:pt idx="3">
                  <c:v>c75</c:v>
                </c:pt>
                <c:pt idx="4">
                  <c:v>c135</c:v>
                </c:pt>
                <c:pt idx="5">
                  <c:v>c150</c:v>
                </c:pt>
                <c:pt idx="6">
                  <c:v>c225</c:v>
                </c:pt>
                <c:pt idx="7">
                  <c:v>c300</c:v>
                </c:pt>
                <c:pt idx="8">
                  <c:v>c750</c:v>
                </c:pt>
                <c:pt idx="9">
                  <c:v>c1350</c:v>
                </c:pt>
                <c:pt idx="10">
                  <c:v>c1500</c:v>
                </c:pt>
                <c:pt idx="11">
                  <c:v>c2250</c:v>
                </c:pt>
                <c:pt idx="12">
                  <c:v>c3000</c:v>
                </c:pt>
                <c:pt idx="13">
                  <c:v>c7500</c:v>
                </c:pt>
                <c:pt idx="14">
                  <c:v>c13500</c:v>
                </c:pt>
                <c:pt idx="15">
                  <c:v>c22500</c:v>
                </c:pt>
              </c:strCache>
            </c:strRef>
          </c:cat>
          <c:val>
            <c:numRef>
              <c:f>Aggregated_by_THS!$M$2:$M$17</c:f>
              <c:numCache>
                <c:formatCode>General</c:formatCode>
                <c:ptCount val="16"/>
                <c:pt idx="0">
                  <c:v>1.90551207404984</c:v>
                </c:pt>
                <c:pt idx="1">
                  <c:v>0.509148259822531</c:v>
                </c:pt>
                <c:pt idx="2">
                  <c:v>0.878034922719763</c:v>
                </c:pt>
                <c:pt idx="3">
                  <c:v>0.482895624286475</c:v>
                </c:pt>
                <c:pt idx="4">
                  <c:v>0.757664888892979</c:v>
                </c:pt>
                <c:pt idx="5">
                  <c:v>0.886061014236608</c:v>
                </c:pt>
                <c:pt idx="6">
                  <c:v>0.790564671806755</c:v>
                </c:pt>
                <c:pt idx="7">
                  <c:v>0.923888967311252</c:v>
                </c:pt>
                <c:pt idx="8">
                  <c:v>0.818704504871244</c:v>
                </c:pt>
                <c:pt idx="9">
                  <c:v>0.964789685478527</c:v>
                </c:pt>
                <c:pt idx="10">
                  <c:v>1.2622117139245</c:v>
                </c:pt>
                <c:pt idx="11">
                  <c:v>1.07870563409974</c:v>
                </c:pt>
                <c:pt idx="12">
                  <c:v>2.19094883927436</c:v>
                </c:pt>
                <c:pt idx="13">
                  <c:v>1.3109502997212</c:v>
                </c:pt>
                <c:pt idx="14">
                  <c:v>1.14820786152915</c:v>
                </c:pt>
                <c:pt idx="15">
                  <c:v>1.29748229473366</c:v>
                </c:pt>
              </c:numCache>
            </c:numRef>
          </c:val>
        </c:ser>
        <c:ser>
          <c:idx val="4"/>
          <c:order val="4"/>
          <c:tx>
            <c:strRef>
              <c:f>Aggregated_by_THS!$N$1</c:f>
              <c:strCache>
                <c:ptCount val="1"/>
                <c:pt idx="0">
                  <c:v>RR.D</c:v>
                </c:pt>
              </c:strCache>
            </c:strRef>
          </c:tx>
          <c:cat>
            <c:strRef>
              <c:f>Aggregated_by_THS!$A$2:$A$17</c:f>
              <c:strCache>
                <c:ptCount val="16"/>
                <c:pt idx="0">
                  <c:v>c0</c:v>
                </c:pt>
                <c:pt idx="1">
                  <c:v>c15</c:v>
                </c:pt>
                <c:pt idx="2">
                  <c:v>c30</c:v>
                </c:pt>
                <c:pt idx="3">
                  <c:v>c75</c:v>
                </c:pt>
                <c:pt idx="4">
                  <c:v>c135</c:v>
                </c:pt>
                <c:pt idx="5">
                  <c:v>c150</c:v>
                </c:pt>
                <c:pt idx="6">
                  <c:v>c225</c:v>
                </c:pt>
                <c:pt idx="7">
                  <c:v>c300</c:v>
                </c:pt>
                <c:pt idx="8">
                  <c:v>c750</c:v>
                </c:pt>
                <c:pt idx="9">
                  <c:v>c1350</c:v>
                </c:pt>
                <c:pt idx="10">
                  <c:v>c1500</c:v>
                </c:pt>
                <c:pt idx="11">
                  <c:v>c2250</c:v>
                </c:pt>
                <c:pt idx="12">
                  <c:v>c3000</c:v>
                </c:pt>
                <c:pt idx="13">
                  <c:v>c7500</c:v>
                </c:pt>
                <c:pt idx="14">
                  <c:v>c13500</c:v>
                </c:pt>
                <c:pt idx="15">
                  <c:v>c22500</c:v>
                </c:pt>
              </c:strCache>
            </c:strRef>
          </c:cat>
          <c:val>
            <c:numRef>
              <c:f>Aggregated_by_THS!$N$2:$N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.271466666666667</c:v>
                </c:pt>
                <c:pt idx="3">
                  <c:v>0.197597348798674</c:v>
                </c:pt>
                <c:pt idx="4">
                  <c:v>0.443391211906449</c:v>
                </c:pt>
                <c:pt idx="5">
                  <c:v>0.555506685432794</c:v>
                </c:pt>
                <c:pt idx="6">
                  <c:v>0.503040353786622</c:v>
                </c:pt>
                <c:pt idx="7">
                  <c:v>0.570458404074703</c:v>
                </c:pt>
                <c:pt idx="8">
                  <c:v>0.530197075651621</c:v>
                </c:pt>
                <c:pt idx="9">
                  <c:v>0.645276557730961</c:v>
                </c:pt>
                <c:pt idx="10">
                  <c:v>0.884685581549693</c:v>
                </c:pt>
                <c:pt idx="11">
                  <c:v>0.787301587301587</c:v>
                </c:pt>
                <c:pt idx="12">
                  <c:v>1.60714285714286</c:v>
                </c:pt>
                <c:pt idx="13">
                  <c:v>0.930529595015576</c:v>
                </c:pt>
                <c:pt idx="14">
                  <c:v>0.726113295780636</c:v>
                </c:pt>
                <c:pt idx="15">
                  <c:v>0.889683350357508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b3b3b3"/>
                </a:solidFill>
              </a:ln>
            </c:spPr>
          </c:downBars>
        </c:upDownBars>
        <c:axId val="97538840"/>
        <c:axId val="3951558"/>
      </c:stockChart>
      <c:catAx>
        <c:axId val="975388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oled surface area category</a:t>
                </a:r>
              </a:p>
            </c:rich>
          </c:tx>
          <c:layout>
            <c:manualLayout>
              <c:xMode val="edge"/>
              <c:yMode val="edge"/>
              <c:x val="0.364119702263406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51558"/>
        <c:crossesAt val="0"/>
        <c:auto val="1"/>
        <c:lblAlgn val="ctr"/>
        <c:lblOffset val="100"/>
        <c:noMultiLvlLbl val="0"/>
      </c:catAx>
      <c:valAx>
        <c:axId val="39515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5388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94920</xdr:colOff>
      <xdr:row>7</xdr:row>
      <xdr:rowOff>171360</xdr:rowOff>
    </xdr:from>
    <xdr:to>
      <xdr:col>10</xdr:col>
      <xdr:colOff>69480</xdr:colOff>
      <xdr:row>28</xdr:row>
      <xdr:rowOff>37800</xdr:rowOff>
    </xdr:to>
    <xdr:graphicFrame>
      <xdr:nvGraphicFramePr>
        <xdr:cNvPr id="0" name="Chart 1"/>
        <xdr:cNvGraphicFramePr/>
      </xdr:nvGraphicFramePr>
      <xdr:xfrm>
        <a:off x="1658520" y="1504800"/>
        <a:ext cx="4729320" cy="38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65040</xdr:colOff>
      <xdr:row>7</xdr:row>
      <xdr:rowOff>162360</xdr:rowOff>
    </xdr:from>
    <xdr:to>
      <xdr:col>18</xdr:col>
      <xdr:colOff>20520</xdr:colOff>
      <xdr:row>28</xdr:row>
      <xdr:rowOff>47520</xdr:rowOff>
    </xdr:to>
    <xdr:graphicFrame>
      <xdr:nvGraphicFramePr>
        <xdr:cNvPr id="1" name="Chart 2"/>
        <xdr:cNvGraphicFramePr/>
      </xdr:nvGraphicFramePr>
      <xdr:xfrm>
        <a:off x="6683400" y="1495800"/>
        <a:ext cx="4709880" cy="38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93560</xdr:colOff>
      <xdr:row>17</xdr:row>
      <xdr:rowOff>180720</xdr:rowOff>
    </xdr:from>
    <xdr:to>
      <xdr:col>10</xdr:col>
      <xdr:colOff>10440</xdr:colOff>
      <xdr:row>32</xdr:row>
      <xdr:rowOff>66960</xdr:rowOff>
    </xdr:to>
    <xdr:graphicFrame>
      <xdr:nvGraphicFramePr>
        <xdr:cNvPr id="2" name="Chart 11"/>
        <xdr:cNvGraphicFramePr/>
      </xdr:nvGraphicFramePr>
      <xdr:xfrm>
        <a:off x="1757160" y="3419280"/>
        <a:ext cx="45716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384840</xdr:colOff>
      <xdr:row>17</xdr:row>
      <xdr:rowOff>152640</xdr:rowOff>
    </xdr:from>
    <xdr:to>
      <xdr:col>19</xdr:col>
      <xdr:colOff>69840</xdr:colOff>
      <xdr:row>32</xdr:row>
      <xdr:rowOff>38160</xdr:rowOff>
    </xdr:to>
    <xdr:graphicFrame>
      <xdr:nvGraphicFramePr>
        <xdr:cNvPr id="3" name="Chart 12"/>
        <xdr:cNvGraphicFramePr/>
      </xdr:nvGraphicFramePr>
      <xdr:xfrm>
        <a:off x="7335000" y="339120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56"/>
  </cols>
  <sheetData>
    <row r="2" customFormat="false" ht="15.75" hidden="false" customHeight="false" outlineLevel="0" collapsed="false">
      <c r="B2" s="0" t="s">
        <v>0</v>
      </c>
      <c r="C2" s="1" t="s">
        <v>1</v>
      </c>
    </row>
    <row r="3" customFormat="false" ht="15.75" hidden="false" customHeight="false" outlineLevel="0" collapsed="false">
      <c r="B3" s="0" t="s">
        <v>2</v>
      </c>
      <c r="C3" s="1" t="s">
        <v>3</v>
      </c>
    </row>
    <row r="4" customFormat="false" ht="15.75" hidden="false" customHeight="false" outlineLevel="0" collapsed="false">
      <c r="B4" s="0" t="s">
        <v>4</v>
      </c>
      <c r="C4" s="1" t="s">
        <v>5</v>
      </c>
    </row>
    <row r="5" customFormat="false" ht="15.75" hidden="false" customHeight="false" outlineLevel="0" collapsed="false">
      <c r="B5" s="0" t="s">
        <v>6</v>
      </c>
      <c r="C5" s="1" t="s">
        <v>7</v>
      </c>
    </row>
    <row r="6" customFormat="false" ht="18.75" hidden="false" customHeight="false" outlineLevel="0" collapsed="false">
      <c r="B6" s="0" t="s">
        <v>8</v>
      </c>
      <c r="C6" s="1" t="s">
        <v>9</v>
      </c>
    </row>
    <row r="7" customFormat="false" ht="15.75" hidden="false" customHeight="false" outlineLevel="0" collapsed="false">
      <c r="B7" s="0" t="s">
        <v>10</v>
      </c>
      <c r="C7" s="1" t="s">
        <v>11</v>
      </c>
    </row>
    <row r="8" customFormat="false" ht="15.75" hidden="false" customHeight="false" outlineLevel="0" collapsed="false">
      <c r="B8" s="0" t="s">
        <v>12</v>
      </c>
      <c r="C8" s="1" t="s">
        <v>13</v>
      </c>
    </row>
    <row r="9" customFormat="false" ht="15.75" hidden="false" customHeight="false" outlineLevel="0" collapsed="false">
      <c r="B9" s="0" t="s">
        <v>14</v>
      </c>
      <c r="C9" s="1" t="s">
        <v>15</v>
      </c>
    </row>
    <row r="10" customFormat="false" ht="15.75" hidden="false" customHeight="false" outlineLevel="0" collapsed="false">
      <c r="B10" s="0" t="s">
        <v>16</v>
      </c>
      <c r="C10" s="1" t="s">
        <v>17</v>
      </c>
    </row>
    <row r="11" customFormat="false" ht="15.75" hidden="false" customHeight="false" outlineLevel="0" collapsed="false">
      <c r="B11" s="0" t="s">
        <v>18</v>
      </c>
      <c r="C11" s="1" t="s">
        <v>19</v>
      </c>
    </row>
    <row r="12" customFormat="false" ht="15.75" hidden="false" customHeight="false" outlineLevel="0" collapsed="false">
      <c r="B12" s="0" t="s">
        <v>20</v>
      </c>
      <c r="C12" s="1" t="s">
        <v>21</v>
      </c>
    </row>
    <row r="13" customFormat="false" ht="15.75" hidden="false" customHeight="false" outlineLevel="0" collapsed="false">
      <c r="B13" s="0" t="s">
        <v>22</v>
      </c>
      <c r="C13" s="1" t="s">
        <v>23</v>
      </c>
    </row>
    <row r="14" customFormat="false" ht="15.75" hidden="false" customHeight="false" outlineLevel="0" collapsed="false">
      <c r="B14" s="0" t="s">
        <v>24</v>
      </c>
      <c r="C14" s="1" t="s">
        <v>25</v>
      </c>
    </row>
    <row r="15" customFormat="false" ht="15.75" hidden="false" customHeight="false" outlineLevel="0" collapsed="false">
      <c r="B15" s="0" t="s">
        <v>26</v>
      </c>
      <c r="C15" s="1" t="s">
        <v>27</v>
      </c>
    </row>
    <row r="16" customFormat="false" ht="15.75" hidden="false" customHeight="false" outlineLevel="0" collapsed="false">
      <c r="B16" s="0" t="s">
        <v>28</v>
      </c>
      <c r="C16" s="1" t="s">
        <v>29</v>
      </c>
    </row>
    <row r="17" customFormat="false" ht="15.75" hidden="false" customHeight="false" outlineLevel="0" collapsed="false">
      <c r="B17" s="0" t="s">
        <v>30</v>
      </c>
      <c r="C17" s="1" t="s">
        <v>31</v>
      </c>
    </row>
    <row r="18" customFormat="false" ht="15.75" hidden="false" customHeight="false" outlineLevel="0" collapsed="false">
      <c r="B18" s="0" t="s">
        <v>32</v>
      </c>
      <c r="C18" s="1" t="s"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Q1" activeCellId="0" sqref="Q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28"/>
  </cols>
  <sheetData>
    <row r="1" customFormat="false" ht="15" hidden="false" customHeight="false" outlineLevel="0" collapsed="false">
      <c r="A1" s="0" t="s">
        <v>0</v>
      </c>
      <c r="B1" s="0" t="s">
        <v>2</v>
      </c>
      <c r="C1" s="0" t="s">
        <v>4</v>
      </c>
      <c r="D1" s="0" t="s">
        <v>6</v>
      </c>
      <c r="E1" s="0" t="s">
        <v>8</v>
      </c>
      <c r="F1" s="0" t="s">
        <v>10</v>
      </c>
      <c r="G1" s="0" t="s">
        <v>12</v>
      </c>
      <c r="H1" s="0" t="s">
        <v>14</v>
      </c>
      <c r="I1" s="0" t="s">
        <v>16</v>
      </c>
      <c r="J1" s="0" t="s">
        <v>18</v>
      </c>
      <c r="K1" s="0" t="s">
        <v>20</v>
      </c>
      <c r="L1" s="0" t="s">
        <v>22</v>
      </c>
      <c r="M1" s="0" t="s">
        <v>24</v>
      </c>
      <c r="N1" s="0" t="s">
        <v>26</v>
      </c>
      <c r="O1" s="0" t="s">
        <v>28</v>
      </c>
      <c r="P1" s="0" t="s">
        <v>30</v>
      </c>
      <c r="Q1" s="0" t="s">
        <v>32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v>0</v>
      </c>
      <c r="E2" s="0" t="n">
        <f aca="false">C2*D2</f>
        <v>0</v>
      </c>
      <c r="F2" s="0" t="n">
        <v>0</v>
      </c>
      <c r="G2" s="0" t="n">
        <v>2</v>
      </c>
      <c r="H2" s="0" t="n">
        <v>2</v>
      </c>
      <c r="I2" s="0" t="n">
        <v>0</v>
      </c>
      <c r="J2" s="0" t="n">
        <v>28</v>
      </c>
      <c r="K2" s="0" t="n">
        <v>234</v>
      </c>
      <c r="L2" s="0" t="n">
        <v>8.35714285714286</v>
      </c>
      <c r="M2" s="0" t="n">
        <v>2.74850536966897</v>
      </c>
      <c r="N2" s="0" t="n">
        <v>11.8908337055454</v>
      </c>
      <c r="O2" s="0" t="e">
        <f aca="false">NA()</f>
        <v>#N/A</v>
      </c>
      <c r="P2" s="0" t="n">
        <v>0</v>
      </c>
      <c r="Q2" s="0" t="s">
        <v>34</v>
      </c>
    </row>
    <row r="3" customFormat="false" ht="15" hidden="false" customHeight="false" outlineLevel="0" collapsed="false">
      <c r="A3" s="0" t="n">
        <v>0</v>
      </c>
      <c r="B3" s="0" t="n">
        <v>0</v>
      </c>
      <c r="C3" s="0" t="n">
        <v>3</v>
      </c>
      <c r="D3" s="0" t="n">
        <v>5</v>
      </c>
      <c r="E3" s="0" t="n">
        <f aca="false">C3*D3</f>
        <v>15</v>
      </c>
      <c r="F3" s="0" t="n">
        <v>0</v>
      </c>
      <c r="G3" s="0" t="n">
        <v>1</v>
      </c>
      <c r="H3" s="0" t="n">
        <v>3</v>
      </c>
      <c r="I3" s="0" t="n">
        <v>3</v>
      </c>
      <c r="J3" s="0" t="n">
        <v>11</v>
      </c>
      <c r="K3" s="0" t="n">
        <v>74</v>
      </c>
      <c r="L3" s="0" t="n">
        <v>2.24242424242424</v>
      </c>
      <c r="M3" s="0" t="n">
        <v>0.391900552587805</v>
      </c>
      <c r="N3" s="0" t="n">
        <v>6.97456008617918</v>
      </c>
      <c r="O3" s="0" t="n">
        <v>0</v>
      </c>
      <c r="P3" s="0" t="n">
        <v>0</v>
      </c>
      <c r="Q3" s="0" t="n">
        <v>20.1537738801921</v>
      </c>
    </row>
    <row r="4" customFormat="false" ht="15" hidden="false" customHeight="false" outlineLevel="0" collapsed="false">
      <c r="A4" s="0" t="n">
        <v>0</v>
      </c>
      <c r="B4" s="0" t="n">
        <v>0</v>
      </c>
      <c r="C4" s="0" t="n">
        <v>3</v>
      </c>
      <c r="D4" s="0" t="n">
        <v>10</v>
      </c>
      <c r="E4" s="0" t="n">
        <f aca="false">C4*D4</f>
        <v>30</v>
      </c>
      <c r="F4" s="0" t="n">
        <v>0</v>
      </c>
      <c r="G4" s="0" t="n">
        <v>6</v>
      </c>
      <c r="H4" s="0" t="n">
        <v>8</v>
      </c>
      <c r="I4" s="0" t="n">
        <v>4</v>
      </c>
      <c r="J4" s="0" t="n">
        <v>7</v>
      </c>
      <c r="K4" s="0" t="n">
        <v>74</v>
      </c>
      <c r="L4" s="0" t="n">
        <v>7.92857142857143</v>
      </c>
      <c r="M4" s="0" t="n">
        <v>3.32107987696408</v>
      </c>
      <c r="N4" s="0" t="n">
        <v>17.223095358157</v>
      </c>
      <c r="O4" s="0" t="n">
        <v>0</v>
      </c>
      <c r="P4" s="0" t="n">
        <v>0</v>
      </c>
      <c r="Q4" s="0" t="n">
        <v>7.11611107461108</v>
      </c>
    </row>
    <row r="5" customFormat="false" ht="15" hidden="false" customHeight="false" outlineLevel="0" collapsed="false">
      <c r="A5" s="0" t="n">
        <v>0</v>
      </c>
      <c r="B5" s="0" t="n">
        <v>0</v>
      </c>
      <c r="C5" s="0" t="n">
        <v>3</v>
      </c>
      <c r="D5" s="0" t="n">
        <v>25</v>
      </c>
      <c r="E5" s="0" t="n">
        <f aca="false">C5*D5</f>
        <v>75</v>
      </c>
      <c r="F5" s="0" t="n">
        <v>0</v>
      </c>
      <c r="G5" s="0" t="n">
        <v>9</v>
      </c>
      <c r="H5" s="0" t="n">
        <v>12</v>
      </c>
      <c r="I5" s="0" t="n">
        <v>3</v>
      </c>
      <c r="J5" s="0" t="n">
        <v>10</v>
      </c>
      <c r="K5" s="0" t="n">
        <v>71</v>
      </c>
      <c r="L5" s="0" t="n">
        <v>5.325</v>
      </c>
      <c r="M5" s="0" t="n">
        <v>2.65654383841132</v>
      </c>
      <c r="N5" s="0" t="n">
        <v>10.1451134269294</v>
      </c>
      <c r="O5" s="0" t="n">
        <v>0</v>
      </c>
      <c r="P5" s="0" t="n">
        <v>0</v>
      </c>
      <c r="Q5" s="0" t="n">
        <v>6.6349391448266</v>
      </c>
    </row>
    <row r="6" customFormat="false" ht="15" hidden="false" customHeight="false" outlineLevel="0" collapsed="false">
      <c r="A6" s="0" t="n">
        <v>0</v>
      </c>
      <c r="B6" s="0" t="n">
        <v>0</v>
      </c>
      <c r="C6" s="0" t="n">
        <v>3</v>
      </c>
      <c r="D6" s="0" t="n">
        <v>45</v>
      </c>
      <c r="E6" s="0" t="n">
        <f aca="false">C6*D6</f>
        <v>135</v>
      </c>
      <c r="F6" s="0" t="n">
        <v>0</v>
      </c>
      <c r="G6" s="0" t="n">
        <v>11</v>
      </c>
      <c r="H6" s="0" t="n">
        <v>15</v>
      </c>
      <c r="I6" s="0" t="n">
        <v>3</v>
      </c>
      <c r="J6" s="0" t="n">
        <v>13</v>
      </c>
      <c r="K6" s="0" t="n">
        <v>71</v>
      </c>
      <c r="L6" s="0" t="n">
        <v>4.00512820512821</v>
      </c>
      <c r="M6" s="0" t="n">
        <v>2.18016555741504</v>
      </c>
      <c r="N6" s="0" t="n">
        <v>7.05873367019984</v>
      </c>
      <c r="O6" s="0" t="n">
        <v>0</v>
      </c>
      <c r="P6" s="0" t="n">
        <v>0</v>
      </c>
      <c r="Q6" s="0" t="n">
        <v>5.44320448045127</v>
      </c>
    </row>
    <row r="7" customFormat="false" ht="15" hidden="false" customHeight="false" outlineLevel="0" collapsed="false">
      <c r="A7" s="0" t="n">
        <v>0</v>
      </c>
      <c r="B7" s="0" t="n">
        <v>0</v>
      </c>
      <c r="C7" s="0" t="n">
        <v>3</v>
      </c>
      <c r="D7" s="0" t="n">
        <v>75</v>
      </c>
      <c r="E7" s="0" t="n">
        <f aca="false">C7*D7</f>
        <v>225</v>
      </c>
      <c r="F7" s="0" t="n">
        <v>0</v>
      </c>
      <c r="G7" s="0" t="n">
        <v>14</v>
      </c>
      <c r="H7" s="0" t="n">
        <v>16</v>
      </c>
      <c r="I7" s="0" t="n">
        <v>1</v>
      </c>
      <c r="J7" s="0" t="n">
        <v>14</v>
      </c>
      <c r="K7" s="0" t="n">
        <v>82</v>
      </c>
      <c r="L7" s="0" t="n">
        <v>5.125</v>
      </c>
      <c r="M7" s="0" t="n">
        <v>3.04708323326501</v>
      </c>
      <c r="N7" s="0" t="n">
        <v>8.57081722892095</v>
      </c>
      <c r="O7" s="0" t="n">
        <v>0</v>
      </c>
      <c r="P7" s="0" t="n">
        <v>0</v>
      </c>
      <c r="Q7" s="0" t="n">
        <v>18.7555117243513</v>
      </c>
    </row>
    <row r="8" customFormat="false" ht="15" hidden="false" customHeight="false" outlineLevel="0" collapsed="false">
      <c r="A8" s="0" t="n">
        <v>0</v>
      </c>
      <c r="B8" s="0" t="n">
        <v>0</v>
      </c>
      <c r="C8" s="0" t="n">
        <v>30</v>
      </c>
      <c r="D8" s="0" t="n">
        <v>5</v>
      </c>
      <c r="E8" s="0" t="n">
        <f aca="false">C8*D8</f>
        <v>150</v>
      </c>
      <c r="F8" s="0" t="n">
        <v>0</v>
      </c>
      <c r="G8" s="0" t="n">
        <v>11</v>
      </c>
      <c r="H8" s="0" t="n">
        <v>14</v>
      </c>
      <c r="I8" s="0" t="n">
        <v>0</v>
      </c>
      <c r="J8" s="0" t="n">
        <v>7</v>
      </c>
      <c r="K8" s="0" t="n">
        <v>64</v>
      </c>
      <c r="L8" s="0" t="n">
        <v>7.18367346938776</v>
      </c>
      <c r="M8" s="0" t="n">
        <v>3.41976749218795</v>
      </c>
      <c r="N8" s="0" t="n">
        <v>15.1011321029185</v>
      </c>
      <c r="O8" s="0" t="e">
        <f aca="false">NA()</f>
        <v>#N/A</v>
      </c>
      <c r="P8" s="0" t="n">
        <v>0</v>
      </c>
      <c r="Q8" s="0" t="s">
        <v>34</v>
      </c>
    </row>
    <row r="9" customFormat="false" ht="15" hidden="false" customHeight="false" outlineLevel="0" collapsed="false">
      <c r="A9" s="0" t="n">
        <v>0</v>
      </c>
      <c r="B9" s="0" t="n">
        <v>0</v>
      </c>
      <c r="C9" s="0" t="n">
        <v>30</v>
      </c>
      <c r="D9" s="0" t="n">
        <v>10</v>
      </c>
      <c r="E9" s="0" t="n">
        <f aca="false">C9*D9</f>
        <v>300</v>
      </c>
      <c r="F9" s="0" t="n">
        <v>0</v>
      </c>
      <c r="G9" s="0" t="n">
        <v>16</v>
      </c>
      <c r="H9" s="0" t="n">
        <v>18</v>
      </c>
      <c r="I9" s="0" t="n">
        <v>1</v>
      </c>
      <c r="J9" s="0" t="n">
        <v>8</v>
      </c>
      <c r="K9" s="0" t="n">
        <v>58</v>
      </c>
      <c r="L9" s="0" t="n">
        <v>6.44444444444444</v>
      </c>
      <c r="M9" s="0" t="n">
        <v>3.42688239567615</v>
      </c>
      <c r="N9" s="0" t="n">
        <v>12.6053615686739</v>
      </c>
      <c r="O9" s="0" t="n">
        <v>0</v>
      </c>
      <c r="P9" s="0" t="n">
        <v>0</v>
      </c>
      <c r="Q9" s="0" t="n">
        <v>11.8540169848151</v>
      </c>
    </row>
    <row r="10" customFormat="false" ht="15" hidden="false" customHeight="false" outlineLevel="0" collapsed="false">
      <c r="A10" s="0" t="n">
        <v>0</v>
      </c>
      <c r="B10" s="0" t="n">
        <v>0</v>
      </c>
      <c r="C10" s="0" t="n">
        <v>30</v>
      </c>
      <c r="D10" s="0" t="n">
        <v>25</v>
      </c>
      <c r="E10" s="0" t="n">
        <f aca="false">C10*D10</f>
        <v>750</v>
      </c>
      <c r="F10" s="0" t="n">
        <v>0</v>
      </c>
      <c r="G10" s="0" t="n">
        <v>13</v>
      </c>
      <c r="H10" s="0" t="n">
        <v>17</v>
      </c>
      <c r="I10" s="0" t="n">
        <v>0</v>
      </c>
      <c r="J10" s="0" t="n">
        <v>14</v>
      </c>
      <c r="K10" s="0" t="n">
        <v>69</v>
      </c>
      <c r="L10" s="0" t="n">
        <v>3.76890756302521</v>
      </c>
      <c r="M10" s="0" t="n">
        <v>2.16144680675164</v>
      </c>
      <c r="N10" s="0" t="n">
        <v>6.42171315033849</v>
      </c>
      <c r="O10" s="0" t="e">
        <f aca="false">NA()</f>
        <v>#N/A</v>
      </c>
      <c r="P10" s="0" t="n">
        <v>0</v>
      </c>
      <c r="Q10" s="0" t="s">
        <v>34</v>
      </c>
    </row>
    <row r="11" customFormat="false" ht="15" hidden="false" customHeight="false" outlineLevel="0" collapsed="false">
      <c r="A11" s="0" t="n">
        <v>0</v>
      </c>
      <c r="B11" s="0" t="n">
        <v>0</v>
      </c>
      <c r="C11" s="0" t="n">
        <v>30</v>
      </c>
      <c r="D11" s="0" t="n">
        <v>45</v>
      </c>
      <c r="E11" s="0" t="n">
        <f aca="false">C11*D11</f>
        <v>1350</v>
      </c>
      <c r="F11" s="0" t="n">
        <v>0</v>
      </c>
      <c r="G11" s="0" t="n">
        <v>19</v>
      </c>
      <c r="H11" s="0" t="n">
        <v>20</v>
      </c>
      <c r="I11" s="0" t="n">
        <v>3</v>
      </c>
      <c r="J11" s="0" t="n">
        <v>31</v>
      </c>
      <c r="K11" s="0" t="n">
        <v>73</v>
      </c>
      <c r="L11" s="0" t="n">
        <v>2.23709677419355</v>
      </c>
      <c r="M11" s="0" t="n">
        <v>1.65790520303428</v>
      </c>
      <c r="N11" s="0" t="n">
        <v>3.01978614590496</v>
      </c>
      <c r="O11" s="0" t="n">
        <v>0</v>
      </c>
      <c r="P11" s="0" t="n">
        <v>0</v>
      </c>
      <c r="Q11" s="0" t="n">
        <v>4.30725156202718</v>
      </c>
    </row>
    <row r="12" customFormat="false" ht="15" hidden="false" customHeight="false" outlineLevel="0" collapsed="false">
      <c r="A12" s="0" t="n">
        <v>0</v>
      </c>
      <c r="B12" s="0" t="n">
        <v>0</v>
      </c>
      <c r="C12" s="0" t="n">
        <v>30</v>
      </c>
      <c r="D12" s="0" t="n">
        <v>75</v>
      </c>
      <c r="E12" s="0" t="n">
        <f aca="false">C12*D12</f>
        <v>2250</v>
      </c>
      <c r="F12" s="0" t="n">
        <v>0</v>
      </c>
      <c r="G12" s="0" t="n">
        <v>18</v>
      </c>
      <c r="H12" s="0" t="n">
        <v>19</v>
      </c>
      <c r="I12" s="0" t="n">
        <v>1</v>
      </c>
      <c r="J12" s="0" t="n">
        <v>38</v>
      </c>
      <c r="K12" s="0" t="n">
        <v>75</v>
      </c>
      <c r="L12" s="0" t="n">
        <v>1.86980609418283</v>
      </c>
      <c r="M12" s="0" t="n">
        <v>1.40842381248195</v>
      </c>
      <c r="N12" s="0" t="n">
        <v>2.42158584872044</v>
      </c>
      <c r="O12" s="0" t="n">
        <v>0</v>
      </c>
      <c r="P12" s="0" t="n">
        <v>0</v>
      </c>
      <c r="Q12" s="0" t="n">
        <v>14.554514542412</v>
      </c>
    </row>
    <row r="13" customFormat="false" ht="15" hidden="false" customHeight="false" outlineLevel="0" collapsed="false">
      <c r="A13" s="0" t="n">
        <v>0</v>
      </c>
      <c r="B13" s="0" t="n">
        <v>0</v>
      </c>
      <c r="C13" s="0" t="n">
        <v>300</v>
      </c>
      <c r="D13" s="0" t="n">
        <v>5</v>
      </c>
      <c r="E13" s="0" t="n">
        <f aca="false">C13*D13</f>
        <v>1500</v>
      </c>
      <c r="F13" s="0" t="n">
        <v>0</v>
      </c>
      <c r="G13" s="0" t="n">
        <v>15</v>
      </c>
      <c r="H13" s="0" t="n">
        <v>15</v>
      </c>
      <c r="I13" s="0" t="n">
        <v>0</v>
      </c>
      <c r="J13" s="0" t="n">
        <v>30</v>
      </c>
      <c r="K13" s="0" t="n">
        <v>56</v>
      </c>
      <c r="L13" s="0" t="n">
        <v>1.86666666666667</v>
      </c>
      <c r="M13" s="0" t="n">
        <v>1.4325450228894</v>
      </c>
      <c r="N13" s="0" t="n">
        <v>2.45675002529383</v>
      </c>
      <c r="O13" s="0" t="e">
        <f aca="false">NA()</f>
        <v>#N/A</v>
      </c>
      <c r="P13" s="0" t="n">
        <v>0</v>
      </c>
      <c r="Q13" s="0" t="s">
        <v>34</v>
      </c>
    </row>
    <row r="14" customFormat="false" ht="15" hidden="false" customHeight="false" outlineLevel="0" collapsed="false">
      <c r="A14" s="0" t="n">
        <v>0</v>
      </c>
      <c r="B14" s="0" t="n">
        <v>0</v>
      </c>
      <c r="C14" s="0" t="n">
        <v>300</v>
      </c>
      <c r="D14" s="0" t="n">
        <v>10</v>
      </c>
      <c r="E14" s="0" t="n">
        <f aca="false">C14*D14</f>
        <v>3000</v>
      </c>
      <c r="F14" s="0" t="n">
        <v>0</v>
      </c>
      <c r="G14" s="0" t="n">
        <v>11</v>
      </c>
      <c r="H14" s="0" t="n">
        <v>14</v>
      </c>
      <c r="I14" s="0" t="n">
        <v>3</v>
      </c>
      <c r="J14" s="0" t="n">
        <v>37</v>
      </c>
      <c r="K14" s="0" t="n">
        <v>57</v>
      </c>
      <c r="L14" s="0" t="n">
        <v>1.21042471042471</v>
      </c>
      <c r="M14" s="0" t="n">
        <v>0.782952079354631</v>
      </c>
      <c r="N14" s="0" t="n">
        <v>1.6214446571915</v>
      </c>
      <c r="O14" s="0" t="n">
        <v>0</v>
      </c>
      <c r="P14" s="0" t="n">
        <v>0</v>
      </c>
      <c r="Q14" s="0" t="n">
        <v>4.64685549913567</v>
      </c>
    </row>
    <row r="15" customFormat="false" ht="15" hidden="false" customHeight="false" outlineLevel="0" collapsed="false">
      <c r="A15" s="0" t="n">
        <v>0</v>
      </c>
      <c r="B15" s="0" t="n">
        <v>0</v>
      </c>
      <c r="C15" s="0" t="n">
        <v>300</v>
      </c>
      <c r="D15" s="0" t="n">
        <v>25</v>
      </c>
      <c r="E15" s="0" t="n">
        <f aca="false">C15*D15</f>
        <v>7500</v>
      </c>
      <c r="F15" s="0" t="n">
        <v>0</v>
      </c>
      <c r="G15" s="0" t="n">
        <v>12</v>
      </c>
      <c r="H15" s="0" t="n">
        <v>14</v>
      </c>
      <c r="I15" s="0" t="n">
        <v>0</v>
      </c>
      <c r="J15" s="0" t="n">
        <v>41</v>
      </c>
      <c r="K15" s="0" t="n">
        <v>58</v>
      </c>
      <c r="L15" s="0" t="n">
        <v>1.21254355400697</v>
      </c>
      <c r="M15" s="0" t="n">
        <v>0.82924589784679</v>
      </c>
      <c r="N15" s="0" t="n">
        <v>1.54545097492745</v>
      </c>
      <c r="O15" s="0" t="e">
        <f aca="false">NA()</f>
        <v>#N/A</v>
      </c>
      <c r="P15" s="0" t="n">
        <v>0</v>
      </c>
      <c r="Q15" s="0" t="s">
        <v>34</v>
      </c>
    </row>
    <row r="16" customFormat="false" ht="15" hidden="false" customHeight="false" outlineLevel="0" collapsed="false">
      <c r="A16" s="0" t="n">
        <v>0</v>
      </c>
      <c r="B16" s="0" t="n">
        <v>0</v>
      </c>
      <c r="C16" s="0" t="n">
        <v>300</v>
      </c>
      <c r="D16" s="0" t="n">
        <v>45</v>
      </c>
      <c r="E16" s="0" t="n">
        <f aca="false">C16*D16</f>
        <v>13500</v>
      </c>
      <c r="F16" s="0" t="n">
        <v>0</v>
      </c>
      <c r="G16" s="0" t="n">
        <v>8</v>
      </c>
      <c r="H16" s="0" t="n">
        <v>8</v>
      </c>
      <c r="I16" s="0" t="n">
        <v>0</v>
      </c>
      <c r="J16" s="0" t="n">
        <v>51</v>
      </c>
      <c r="K16" s="0" t="n">
        <v>72</v>
      </c>
      <c r="L16" s="0" t="n">
        <v>1.41176470588235</v>
      </c>
      <c r="M16" s="0" t="n">
        <v>0.941148647253578</v>
      </c>
      <c r="N16" s="0" t="n">
        <v>1.68083449540736</v>
      </c>
      <c r="O16" s="0" t="e">
        <f aca="false">NA()</f>
        <v>#N/A</v>
      </c>
      <c r="P16" s="0" t="n">
        <v>0</v>
      </c>
      <c r="Q16" s="0" t="s">
        <v>34</v>
      </c>
    </row>
    <row r="17" customFormat="false" ht="15" hidden="false" customHeight="false" outlineLevel="0" collapsed="false">
      <c r="A17" s="0" t="n">
        <v>0</v>
      </c>
      <c r="B17" s="0" t="n">
        <v>0</v>
      </c>
      <c r="C17" s="0" t="n">
        <v>300</v>
      </c>
      <c r="D17" s="0" t="n">
        <v>75</v>
      </c>
      <c r="E17" s="0" t="n">
        <f aca="false">C17*D17</f>
        <v>22500</v>
      </c>
      <c r="F17" s="0" t="n">
        <v>0</v>
      </c>
      <c r="G17" s="0" t="n">
        <v>6</v>
      </c>
      <c r="H17" s="0" t="n">
        <v>6</v>
      </c>
      <c r="I17" s="0" t="n">
        <v>0</v>
      </c>
      <c r="J17" s="0" t="n">
        <v>60</v>
      </c>
      <c r="K17" s="0" t="n">
        <v>69</v>
      </c>
      <c r="L17" s="0" t="n">
        <v>1.15</v>
      </c>
      <c r="M17" s="0" t="n">
        <v>0.697796320128454</v>
      </c>
      <c r="N17" s="0" t="n">
        <v>1.29816685756089</v>
      </c>
      <c r="O17" s="0" t="e">
        <f aca="false">NA()</f>
        <v>#N/A</v>
      </c>
      <c r="P17" s="0" t="n">
        <v>0</v>
      </c>
      <c r="Q17" s="0" t="s">
        <v>34</v>
      </c>
    </row>
    <row r="18" customFormat="false" ht="15" hidden="false" customHeight="false" outlineLevel="0" collapsed="false">
      <c r="A18" s="0" t="n">
        <v>0</v>
      </c>
      <c r="B18" s="0" t="n">
        <v>1</v>
      </c>
      <c r="C18" s="0" t="n">
        <v>0</v>
      </c>
      <c r="D18" s="0" t="n">
        <v>0</v>
      </c>
      <c r="E18" s="0" t="n">
        <f aca="false">C18*D18</f>
        <v>0</v>
      </c>
      <c r="F18" s="0" t="n">
        <v>0</v>
      </c>
      <c r="G18" s="0" t="n">
        <v>2</v>
      </c>
      <c r="H18" s="0" t="n">
        <v>2</v>
      </c>
      <c r="I18" s="0" t="n">
        <v>0</v>
      </c>
      <c r="J18" s="0" t="n">
        <v>1</v>
      </c>
      <c r="K18" s="0" t="n">
        <v>239</v>
      </c>
      <c r="L18" s="0" t="n">
        <v>239</v>
      </c>
      <c r="M18" s="0" t="n">
        <v>35.5928160482722</v>
      </c>
      <c r="N18" s="0" t="n">
        <v>1353.21899362632</v>
      </c>
      <c r="O18" s="0" t="e">
        <f aca="false">NA()</f>
        <v>#N/A</v>
      </c>
      <c r="P18" s="0" t="n">
        <v>0</v>
      </c>
      <c r="Q18" s="0" t="s">
        <v>34</v>
      </c>
    </row>
    <row r="19" customFormat="false" ht="15" hidden="false" customHeight="false" outlineLevel="0" collapsed="false">
      <c r="A19" s="0" t="n">
        <v>0</v>
      </c>
      <c r="B19" s="0" t="n">
        <v>1</v>
      </c>
      <c r="C19" s="0" t="n">
        <v>3</v>
      </c>
      <c r="D19" s="0" t="n">
        <v>5</v>
      </c>
      <c r="E19" s="0" t="n">
        <f aca="false">C19*D19</f>
        <v>15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5</v>
      </c>
      <c r="K19" s="0" t="n">
        <v>79</v>
      </c>
      <c r="L19" s="0" t="e">
        <f aca="false">NA()</f>
        <v>#N/A</v>
      </c>
      <c r="M19" s="0" t="n">
        <v>0</v>
      </c>
      <c r="N19" s="0" t="e">
        <f aca="false">NA()</f>
        <v>#N/A</v>
      </c>
      <c r="O19" s="0" t="e">
        <f aca="false">NA()</f>
        <v>#N/A</v>
      </c>
      <c r="P19" s="0" t="n">
        <v>0</v>
      </c>
      <c r="Q19" s="0" t="s">
        <v>34</v>
      </c>
    </row>
    <row r="20" customFormat="false" ht="15" hidden="false" customHeight="false" outlineLevel="0" collapsed="false">
      <c r="A20" s="0" t="n">
        <v>0</v>
      </c>
      <c r="B20" s="0" t="n">
        <v>1</v>
      </c>
      <c r="C20" s="0" t="n">
        <v>3</v>
      </c>
      <c r="D20" s="0" t="n">
        <v>10</v>
      </c>
      <c r="E20" s="0" t="n">
        <f aca="false">C20*D20</f>
        <v>3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6</v>
      </c>
      <c r="K20" s="0" t="n">
        <v>85</v>
      </c>
      <c r="L20" s="0" t="e">
        <f aca="false">NA()</f>
        <v>#N/A</v>
      </c>
      <c r="M20" s="0" t="n">
        <v>0</v>
      </c>
      <c r="N20" s="0" t="e">
        <f aca="false">NA()</f>
        <v>#N/A</v>
      </c>
      <c r="O20" s="0" t="e">
        <f aca="false">NA()</f>
        <v>#N/A</v>
      </c>
      <c r="P20" s="0" t="n">
        <v>0</v>
      </c>
      <c r="Q20" s="0" t="s">
        <v>34</v>
      </c>
    </row>
    <row r="21" customFormat="false" ht="15" hidden="false" customHeight="false" outlineLevel="0" collapsed="false">
      <c r="A21" s="0" t="n">
        <v>0</v>
      </c>
      <c r="B21" s="0" t="n">
        <v>1</v>
      </c>
      <c r="C21" s="0" t="n">
        <v>3</v>
      </c>
      <c r="D21" s="0" t="n">
        <v>25</v>
      </c>
      <c r="E21" s="0" t="n">
        <f aca="false">C21*D21</f>
        <v>75</v>
      </c>
      <c r="F21" s="0" t="n">
        <v>0</v>
      </c>
      <c r="G21" s="0" t="n">
        <v>6</v>
      </c>
      <c r="H21" s="0" t="n">
        <v>7</v>
      </c>
      <c r="I21" s="0" t="n">
        <v>1</v>
      </c>
      <c r="J21" s="0" t="n">
        <v>8</v>
      </c>
      <c r="K21" s="0" t="n">
        <v>77</v>
      </c>
      <c r="L21" s="0" t="n">
        <v>8.25</v>
      </c>
      <c r="M21" s="0" t="n">
        <v>3.69841503633194</v>
      </c>
      <c r="N21" s="0" t="n">
        <v>16.6325764359832</v>
      </c>
      <c r="O21" s="0" t="n">
        <v>0</v>
      </c>
      <c r="P21" s="0" t="n">
        <v>0</v>
      </c>
      <c r="Q21" s="0" t="n">
        <v>37.9457040221676</v>
      </c>
    </row>
    <row r="22" customFormat="false" ht="15" hidden="false" customHeight="false" outlineLevel="0" collapsed="false">
      <c r="A22" s="0" t="n">
        <v>0</v>
      </c>
      <c r="B22" s="0" t="n">
        <v>1</v>
      </c>
      <c r="C22" s="0" t="n">
        <v>3</v>
      </c>
      <c r="D22" s="0" t="n">
        <v>45</v>
      </c>
      <c r="E22" s="0" t="n">
        <f aca="false">C22*D22</f>
        <v>135</v>
      </c>
      <c r="F22" s="0" t="n">
        <v>0</v>
      </c>
      <c r="G22" s="0" t="n">
        <v>6</v>
      </c>
      <c r="H22" s="0" t="n">
        <v>11</v>
      </c>
      <c r="I22" s="0" t="n">
        <v>0</v>
      </c>
      <c r="J22" s="0" t="n">
        <v>14</v>
      </c>
      <c r="K22" s="0" t="n">
        <v>74</v>
      </c>
      <c r="L22" s="0" t="n">
        <v>2.88311688311688</v>
      </c>
      <c r="M22" s="0" t="n">
        <v>1.30657476046948</v>
      </c>
      <c r="N22" s="0" t="n">
        <v>5.51463715149804</v>
      </c>
      <c r="O22" s="0" t="e">
        <f aca="false">NA()</f>
        <v>#N/A</v>
      </c>
      <c r="P22" s="0" t="n">
        <v>0</v>
      </c>
      <c r="Q22" s="0" t="s">
        <v>34</v>
      </c>
    </row>
    <row r="23" customFormat="false" ht="15" hidden="false" customHeight="false" outlineLevel="0" collapsed="false">
      <c r="A23" s="0" t="n">
        <v>0</v>
      </c>
      <c r="B23" s="0" t="n">
        <v>1</v>
      </c>
      <c r="C23" s="0" t="n">
        <v>3</v>
      </c>
      <c r="D23" s="0" t="n">
        <v>75</v>
      </c>
      <c r="E23" s="0" t="n">
        <f aca="false">C23*D23</f>
        <v>225</v>
      </c>
      <c r="F23" s="0" t="n">
        <v>0</v>
      </c>
      <c r="G23" s="0" t="n">
        <v>4</v>
      </c>
      <c r="H23" s="0" t="n">
        <v>11</v>
      </c>
      <c r="I23" s="0" t="n">
        <v>0</v>
      </c>
      <c r="J23" s="0" t="n">
        <v>24</v>
      </c>
      <c r="K23" s="0" t="n">
        <v>75</v>
      </c>
      <c r="L23" s="0" t="n">
        <v>1.13636363636364</v>
      </c>
      <c r="M23" s="0" t="n">
        <v>0.451004991180676</v>
      </c>
      <c r="N23" s="0" t="n">
        <v>2.28781795839325</v>
      </c>
      <c r="O23" s="0" t="e">
        <f aca="false">NA()</f>
        <v>#N/A</v>
      </c>
      <c r="P23" s="0" t="n">
        <v>0</v>
      </c>
      <c r="Q23" s="0" t="s">
        <v>34</v>
      </c>
    </row>
    <row r="24" customFormat="false" ht="15" hidden="false" customHeight="false" outlineLevel="0" collapsed="false">
      <c r="A24" s="0" t="n">
        <v>0</v>
      </c>
      <c r="B24" s="0" t="n">
        <v>1</v>
      </c>
      <c r="C24" s="0" t="n">
        <v>30</v>
      </c>
      <c r="D24" s="0" t="n">
        <v>5</v>
      </c>
      <c r="E24" s="0" t="n">
        <f aca="false">C24*D24</f>
        <v>150</v>
      </c>
      <c r="F24" s="0" t="n">
        <v>0</v>
      </c>
      <c r="G24" s="0" t="n">
        <v>1</v>
      </c>
      <c r="H24" s="0" t="n">
        <v>1</v>
      </c>
      <c r="I24" s="0" t="n">
        <v>0</v>
      </c>
      <c r="J24" s="0" t="n">
        <v>11</v>
      </c>
      <c r="K24" s="0" t="n">
        <v>77</v>
      </c>
      <c r="L24" s="0" t="n">
        <v>7</v>
      </c>
      <c r="M24" s="0" t="n">
        <v>1.36257600449342</v>
      </c>
      <c r="N24" s="0" t="n">
        <v>12.2424020483385</v>
      </c>
      <c r="O24" s="0" t="e">
        <f aca="false">NA()</f>
        <v>#N/A</v>
      </c>
      <c r="P24" s="0" t="n">
        <v>0</v>
      </c>
      <c r="Q24" s="0" t="s">
        <v>34</v>
      </c>
    </row>
    <row r="25" customFormat="false" ht="15" hidden="false" customHeight="false" outlineLevel="0" collapsed="false">
      <c r="A25" s="0" t="n">
        <v>0</v>
      </c>
      <c r="B25" s="0" t="n">
        <v>1</v>
      </c>
      <c r="C25" s="0" t="n">
        <v>30</v>
      </c>
      <c r="D25" s="0" t="n">
        <v>10</v>
      </c>
      <c r="E25" s="0" t="n">
        <f aca="false">C25*D25</f>
        <v>30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19</v>
      </c>
      <c r="K25" s="0" t="n">
        <v>81</v>
      </c>
      <c r="L25" s="0" t="e">
        <f aca="false">NA()</f>
        <v>#N/A</v>
      </c>
      <c r="M25" s="0" t="n">
        <v>0</v>
      </c>
      <c r="N25" s="0" t="e">
        <f aca="false">NA()</f>
        <v>#N/A</v>
      </c>
      <c r="O25" s="0" t="e">
        <f aca="false">NA()</f>
        <v>#N/A</v>
      </c>
      <c r="P25" s="0" t="n">
        <v>0</v>
      </c>
      <c r="Q25" s="0" t="s">
        <v>34</v>
      </c>
    </row>
    <row r="26" customFormat="false" ht="15" hidden="false" customHeight="false" outlineLevel="0" collapsed="false">
      <c r="A26" s="0" t="n">
        <v>0</v>
      </c>
      <c r="B26" s="0" t="n">
        <v>1</v>
      </c>
      <c r="C26" s="0" t="n">
        <v>30</v>
      </c>
      <c r="D26" s="0" t="n">
        <v>25</v>
      </c>
      <c r="E26" s="0" t="n">
        <f aca="false">C26*D26</f>
        <v>750</v>
      </c>
      <c r="F26" s="0" t="n">
        <v>0</v>
      </c>
      <c r="G26" s="0" t="n">
        <v>9</v>
      </c>
      <c r="H26" s="0" t="n">
        <v>14</v>
      </c>
      <c r="I26" s="0" t="n">
        <v>0</v>
      </c>
      <c r="J26" s="0" t="n">
        <v>22</v>
      </c>
      <c r="K26" s="0" t="n">
        <v>69</v>
      </c>
      <c r="L26" s="0" t="n">
        <v>2.01623376623377</v>
      </c>
      <c r="M26" s="0" t="n">
        <v>1.11499222397424</v>
      </c>
      <c r="N26" s="0" t="n">
        <v>3.25147351741099</v>
      </c>
      <c r="O26" s="0" t="e">
        <f aca="false">NA()</f>
        <v>#N/A</v>
      </c>
      <c r="P26" s="0" t="n">
        <v>0</v>
      </c>
      <c r="Q26" s="0" t="s">
        <v>34</v>
      </c>
    </row>
    <row r="27" customFormat="false" ht="15" hidden="false" customHeight="false" outlineLevel="0" collapsed="false">
      <c r="A27" s="0" t="n">
        <v>0</v>
      </c>
      <c r="B27" s="0" t="n">
        <v>1</v>
      </c>
      <c r="C27" s="0" t="n">
        <v>30</v>
      </c>
      <c r="D27" s="0" t="n">
        <v>45</v>
      </c>
      <c r="E27" s="0" t="n">
        <f aca="false">C27*D27</f>
        <v>1350</v>
      </c>
      <c r="F27" s="0" t="n">
        <v>0</v>
      </c>
      <c r="G27" s="0" t="n">
        <v>11</v>
      </c>
      <c r="H27" s="0" t="n">
        <v>12</v>
      </c>
      <c r="I27" s="0" t="n">
        <v>0</v>
      </c>
      <c r="J27" s="0" t="n">
        <v>29</v>
      </c>
      <c r="K27" s="0" t="n">
        <v>63</v>
      </c>
      <c r="L27" s="0" t="n">
        <v>1.99137931034483</v>
      </c>
      <c r="M27" s="0" t="n">
        <v>1.32408198041622</v>
      </c>
      <c r="N27" s="0" t="n">
        <v>2.73498846101058</v>
      </c>
      <c r="O27" s="0" t="e">
        <f aca="false">NA()</f>
        <v>#N/A</v>
      </c>
      <c r="P27" s="0" t="n">
        <v>0</v>
      </c>
      <c r="Q27" s="0" t="s">
        <v>34</v>
      </c>
    </row>
    <row r="28" customFormat="false" ht="15" hidden="false" customHeight="false" outlineLevel="0" collapsed="false">
      <c r="A28" s="0" t="n">
        <v>0</v>
      </c>
      <c r="B28" s="0" t="n">
        <v>1</v>
      </c>
      <c r="C28" s="0" t="n">
        <v>30</v>
      </c>
      <c r="D28" s="0" t="n">
        <v>75</v>
      </c>
      <c r="E28" s="0" t="n">
        <f aca="false">C28*D28</f>
        <v>2250</v>
      </c>
      <c r="F28" s="0" t="n">
        <v>0</v>
      </c>
      <c r="G28" s="0" t="n">
        <v>16</v>
      </c>
      <c r="H28" s="0" t="n">
        <v>19</v>
      </c>
      <c r="I28" s="0" t="n">
        <v>0</v>
      </c>
      <c r="J28" s="0" t="n">
        <v>31</v>
      </c>
      <c r="K28" s="0" t="n">
        <v>64</v>
      </c>
      <c r="L28" s="0" t="n">
        <v>1.73853989813243</v>
      </c>
      <c r="M28" s="0" t="n">
        <v>1.20648137614353</v>
      </c>
      <c r="N28" s="0" t="n">
        <v>2.38644075826588</v>
      </c>
      <c r="O28" s="0" t="e">
        <f aca="false">NA()</f>
        <v>#N/A</v>
      </c>
      <c r="P28" s="0" t="n">
        <v>0</v>
      </c>
      <c r="Q28" s="0" t="s">
        <v>34</v>
      </c>
    </row>
    <row r="29" customFormat="false" ht="15" hidden="false" customHeight="false" outlineLevel="0" collapsed="false">
      <c r="A29" s="0" t="n">
        <v>0</v>
      </c>
      <c r="B29" s="0" t="n">
        <v>1</v>
      </c>
      <c r="C29" s="0" t="n">
        <v>300</v>
      </c>
      <c r="D29" s="0" t="n">
        <v>5</v>
      </c>
      <c r="E29" s="0" t="n">
        <f aca="false">C29*D29</f>
        <v>1500</v>
      </c>
      <c r="F29" s="0" t="n">
        <v>0</v>
      </c>
      <c r="G29" s="0" t="n">
        <v>17</v>
      </c>
      <c r="H29" s="0" t="n">
        <v>18</v>
      </c>
      <c r="I29" s="0" t="n">
        <v>0</v>
      </c>
      <c r="J29" s="0" t="n">
        <v>18</v>
      </c>
      <c r="K29" s="0" t="n">
        <v>59</v>
      </c>
      <c r="L29" s="0" t="n">
        <v>3.09567901234568</v>
      </c>
      <c r="M29" s="0" t="n">
        <v>2.0890598760743</v>
      </c>
      <c r="N29" s="0" t="n">
        <v>4.71007052515704</v>
      </c>
      <c r="O29" s="0" t="e">
        <f aca="false">NA()</f>
        <v>#N/A</v>
      </c>
      <c r="P29" s="0" t="n">
        <v>0</v>
      </c>
      <c r="Q29" s="0" t="s">
        <v>34</v>
      </c>
    </row>
    <row r="30" customFormat="false" ht="15" hidden="false" customHeight="false" outlineLevel="0" collapsed="false">
      <c r="A30" s="0" t="n">
        <v>0</v>
      </c>
      <c r="B30" s="0" t="n">
        <v>1</v>
      </c>
      <c r="C30" s="0" t="n">
        <v>300</v>
      </c>
      <c r="D30" s="0" t="n">
        <v>10</v>
      </c>
      <c r="E30" s="0" t="n">
        <f aca="false">C30*D30</f>
        <v>3000</v>
      </c>
      <c r="F30" s="0" t="n">
        <v>0</v>
      </c>
      <c r="G30" s="0" t="n">
        <v>10</v>
      </c>
      <c r="H30" s="0" t="n">
        <v>10</v>
      </c>
      <c r="I30" s="0" t="n">
        <v>0</v>
      </c>
      <c r="J30" s="0" t="n">
        <v>31</v>
      </c>
      <c r="K30" s="0" t="n">
        <v>75</v>
      </c>
      <c r="L30" s="0" t="n">
        <v>2.41935483870968</v>
      </c>
      <c r="M30" s="0" t="n">
        <v>1.67046909689659</v>
      </c>
      <c r="N30" s="0" t="n">
        <v>3.2385801293116</v>
      </c>
      <c r="O30" s="0" t="e">
        <f aca="false">NA()</f>
        <v>#N/A</v>
      </c>
      <c r="P30" s="0" t="n">
        <v>0</v>
      </c>
      <c r="Q30" s="0" t="s">
        <v>34</v>
      </c>
    </row>
    <row r="31" customFormat="false" ht="15" hidden="false" customHeight="false" outlineLevel="0" collapsed="false">
      <c r="A31" s="0" t="n">
        <v>0</v>
      </c>
      <c r="B31" s="0" t="n">
        <v>1</v>
      </c>
      <c r="C31" s="0" t="n">
        <v>300</v>
      </c>
      <c r="D31" s="0" t="n">
        <v>25</v>
      </c>
      <c r="E31" s="0" t="n">
        <f aca="false">C31*D31</f>
        <v>7500</v>
      </c>
      <c r="F31" s="0" t="n">
        <v>0</v>
      </c>
      <c r="G31" s="0" t="n">
        <v>7</v>
      </c>
      <c r="H31" s="0" t="n">
        <v>8</v>
      </c>
      <c r="I31" s="0" t="n">
        <v>0</v>
      </c>
      <c r="J31" s="0" t="n">
        <v>49</v>
      </c>
      <c r="K31" s="0" t="n">
        <v>76</v>
      </c>
      <c r="L31" s="0" t="n">
        <v>1.35714285714286</v>
      </c>
      <c r="M31" s="0" t="n">
        <v>0.8054077933121</v>
      </c>
      <c r="N31" s="0" t="n">
        <v>1.72702913090637</v>
      </c>
      <c r="O31" s="0" t="e">
        <f aca="false">NA()</f>
        <v>#N/A</v>
      </c>
      <c r="P31" s="0" t="n">
        <v>0</v>
      </c>
      <c r="Q31" s="0" t="s">
        <v>34</v>
      </c>
    </row>
    <row r="32" customFormat="false" ht="15" hidden="false" customHeight="false" outlineLevel="0" collapsed="false">
      <c r="A32" s="0" t="n">
        <v>0</v>
      </c>
      <c r="B32" s="0" t="n">
        <v>1</v>
      </c>
      <c r="C32" s="0" t="n">
        <v>300</v>
      </c>
      <c r="D32" s="0" t="n">
        <v>45</v>
      </c>
      <c r="E32" s="0" t="n">
        <f aca="false">C32*D32</f>
        <v>13500</v>
      </c>
      <c r="F32" s="0" t="n">
        <v>0</v>
      </c>
      <c r="G32" s="0" t="n">
        <v>8</v>
      </c>
      <c r="H32" s="0" t="n">
        <v>8</v>
      </c>
      <c r="I32" s="0" t="n">
        <v>1</v>
      </c>
      <c r="J32" s="0" t="n">
        <v>54</v>
      </c>
      <c r="K32" s="0" t="n">
        <v>79</v>
      </c>
      <c r="L32" s="0" t="n">
        <v>1.46296296296296</v>
      </c>
      <c r="M32" s="0" t="n">
        <v>0.974889795200029</v>
      </c>
      <c r="N32" s="0" t="n">
        <v>1.74058609830302</v>
      </c>
      <c r="O32" s="0" t="n">
        <v>0</v>
      </c>
      <c r="P32" s="0" t="n">
        <v>0</v>
      </c>
      <c r="Q32" s="0" t="n">
        <v>34.5050225058511</v>
      </c>
    </row>
    <row r="33" customFormat="false" ht="15" hidden="false" customHeight="false" outlineLevel="0" collapsed="false">
      <c r="A33" s="0" t="n">
        <v>0</v>
      </c>
      <c r="B33" s="0" t="n">
        <v>1</v>
      </c>
      <c r="C33" s="0" t="n">
        <v>300</v>
      </c>
      <c r="D33" s="0" t="n">
        <v>75</v>
      </c>
      <c r="E33" s="0" t="n">
        <f aca="false">C33*D33</f>
        <v>22500</v>
      </c>
      <c r="F33" s="0" t="n">
        <v>0</v>
      </c>
      <c r="G33" s="0" t="n">
        <v>9</v>
      </c>
      <c r="H33" s="0" t="n">
        <v>10</v>
      </c>
      <c r="I33" s="0" t="n">
        <v>0</v>
      </c>
      <c r="J33" s="0" t="n">
        <v>58</v>
      </c>
      <c r="K33" s="0" t="n">
        <v>73</v>
      </c>
      <c r="L33" s="0" t="n">
        <v>1.13275862068966</v>
      </c>
      <c r="M33" s="0" t="n">
        <v>0.742203666400552</v>
      </c>
      <c r="N33" s="0" t="n">
        <v>1.35766337503689</v>
      </c>
      <c r="O33" s="0" t="e">
        <f aca="false">NA()</f>
        <v>#N/A</v>
      </c>
      <c r="P33" s="0" t="n">
        <v>0</v>
      </c>
      <c r="Q33" s="0" t="s">
        <v>34</v>
      </c>
    </row>
    <row r="34" customFormat="false" ht="15" hidden="false" customHeight="false" outlineLevel="0" collapsed="false">
      <c r="A34" s="0" t="n">
        <v>0</v>
      </c>
      <c r="B34" s="0" t="n">
        <v>2</v>
      </c>
      <c r="C34" s="0" t="n">
        <v>0</v>
      </c>
      <c r="D34" s="0" t="n">
        <v>0</v>
      </c>
      <c r="E34" s="0" t="n">
        <f aca="false">C34*D34</f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267</v>
      </c>
      <c r="L34" s="0" t="e">
        <f aca="false">NA()</f>
        <v>#N/A</v>
      </c>
      <c r="M34" s="0" t="n">
        <v>0</v>
      </c>
      <c r="N34" s="0" t="s">
        <v>34</v>
      </c>
      <c r="O34" s="0" t="e">
        <f aca="false">NA()</f>
        <v>#N/A</v>
      </c>
      <c r="P34" s="0" t="n">
        <v>0</v>
      </c>
      <c r="Q34" s="0" t="s">
        <v>34</v>
      </c>
    </row>
    <row r="35" customFormat="false" ht="15" hidden="false" customHeight="false" outlineLevel="0" collapsed="false">
      <c r="A35" s="0" t="n">
        <v>0</v>
      </c>
      <c r="B35" s="0" t="n">
        <v>2</v>
      </c>
      <c r="C35" s="0" t="n">
        <v>3</v>
      </c>
      <c r="D35" s="0" t="n">
        <v>5</v>
      </c>
      <c r="E35" s="0" t="n">
        <f aca="false">C35*D35</f>
        <v>15</v>
      </c>
      <c r="F35" s="0" t="n">
        <v>0</v>
      </c>
      <c r="G35" s="0" t="n">
        <v>13</v>
      </c>
      <c r="H35" s="0" t="n">
        <v>17</v>
      </c>
      <c r="I35" s="0" t="n">
        <v>0</v>
      </c>
      <c r="J35" s="0" t="n">
        <v>1</v>
      </c>
      <c r="K35" s="0" t="n">
        <v>63</v>
      </c>
      <c r="L35" s="0" t="n">
        <v>48.1764705882353</v>
      </c>
      <c r="M35" s="0" t="n">
        <v>8.83653444414585</v>
      </c>
      <c r="N35" s="0" t="n">
        <v>275.675574651546</v>
      </c>
      <c r="O35" s="0" t="e">
        <f aca="false">NA()</f>
        <v>#N/A</v>
      </c>
      <c r="P35" s="0" t="n">
        <v>0</v>
      </c>
      <c r="Q35" s="0" t="s">
        <v>34</v>
      </c>
    </row>
    <row r="36" customFormat="false" ht="15" hidden="false" customHeight="false" outlineLevel="0" collapsed="false">
      <c r="A36" s="0" t="n">
        <v>0</v>
      </c>
      <c r="B36" s="0" t="n">
        <v>2</v>
      </c>
      <c r="C36" s="0" t="n">
        <v>3</v>
      </c>
      <c r="D36" s="0" t="n">
        <v>10</v>
      </c>
      <c r="E36" s="0" t="n">
        <f aca="false">C36*D36</f>
        <v>30</v>
      </c>
      <c r="F36" s="0" t="n">
        <v>0</v>
      </c>
      <c r="G36" s="0" t="n">
        <v>12</v>
      </c>
      <c r="H36" s="0" t="n">
        <v>19</v>
      </c>
      <c r="I36" s="0" t="n">
        <v>0</v>
      </c>
      <c r="J36" s="0" t="n">
        <v>13</v>
      </c>
      <c r="K36" s="0" t="n">
        <v>68</v>
      </c>
      <c r="L36" s="0" t="n">
        <v>3.30364372469636</v>
      </c>
      <c r="M36" s="0" t="n">
        <v>1.78287508504528</v>
      </c>
      <c r="N36" s="0" t="n">
        <v>5.92708909679691</v>
      </c>
      <c r="O36" s="0" t="e">
        <f aca="false">NA()</f>
        <v>#N/A</v>
      </c>
      <c r="P36" s="0" t="n">
        <v>0</v>
      </c>
      <c r="Q36" s="0" t="s">
        <v>34</v>
      </c>
    </row>
    <row r="37" customFormat="false" ht="15" hidden="false" customHeight="false" outlineLevel="0" collapsed="false">
      <c r="A37" s="0" t="n">
        <v>0</v>
      </c>
      <c r="B37" s="0" t="n">
        <v>2</v>
      </c>
      <c r="C37" s="0" t="n">
        <v>3</v>
      </c>
      <c r="D37" s="0" t="n">
        <v>25</v>
      </c>
      <c r="E37" s="0" t="n">
        <f aca="false">C37*D37</f>
        <v>75</v>
      </c>
      <c r="F37" s="0" t="n">
        <v>0</v>
      </c>
      <c r="G37" s="0" t="n">
        <v>34</v>
      </c>
      <c r="H37" s="0" t="n">
        <v>43</v>
      </c>
      <c r="I37" s="0" t="n">
        <v>1</v>
      </c>
      <c r="J37" s="0" t="n">
        <v>11</v>
      </c>
      <c r="K37" s="0" t="n">
        <v>48</v>
      </c>
      <c r="L37" s="0" t="n">
        <v>3.45031712473573</v>
      </c>
      <c r="M37" s="0" t="n">
        <v>2.09038617302321</v>
      </c>
      <c r="N37" s="0" t="n">
        <v>6.04776391537725</v>
      </c>
      <c r="O37" s="0" t="n">
        <v>0</v>
      </c>
      <c r="P37" s="0" t="n">
        <v>0</v>
      </c>
      <c r="Q37" s="0" t="n">
        <v>4.21018522647933</v>
      </c>
    </row>
    <row r="38" customFormat="false" ht="15" hidden="false" customHeight="false" outlineLevel="0" collapsed="false">
      <c r="A38" s="0" t="n">
        <v>0</v>
      </c>
      <c r="B38" s="0" t="n">
        <v>2</v>
      </c>
      <c r="C38" s="0" t="n">
        <v>3</v>
      </c>
      <c r="D38" s="0" t="n">
        <v>45</v>
      </c>
      <c r="E38" s="0" t="n">
        <f aca="false">C38*D38</f>
        <v>135</v>
      </c>
      <c r="F38" s="0" t="n">
        <v>0</v>
      </c>
      <c r="G38" s="0" t="n">
        <v>34</v>
      </c>
      <c r="H38" s="0" t="n">
        <v>36</v>
      </c>
      <c r="I38" s="0" t="n">
        <v>0</v>
      </c>
      <c r="J38" s="0" t="n">
        <v>23</v>
      </c>
      <c r="K38" s="0" t="n">
        <v>51</v>
      </c>
      <c r="L38" s="0" t="n">
        <v>2.09420289855072</v>
      </c>
      <c r="M38" s="0" t="n">
        <v>1.57508186331156</v>
      </c>
      <c r="N38" s="0" t="n">
        <v>2.94679090685008</v>
      </c>
      <c r="O38" s="0" t="e">
        <f aca="false">NA()</f>
        <v>#N/A</v>
      </c>
      <c r="P38" s="0" t="n">
        <v>0</v>
      </c>
      <c r="Q38" s="0" t="s">
        <v>34</v>
      </c>
    </row>
    <row r="39" customFormat="false" ht="15" hidden="false" customHeight="false" outlineLevel="0" collapsed="false">
      <c r="A39" s="0" t="n">
        <v>0</v>
      </c>
      <c r="B39" s="0" t="n">
        <v>2</v>
      </c>
      <c r="C39" s="0" t="n">
        <v>3</v>
      </c>
      <c r="D39" s="0" t="n">
        <v>75</v>
      </c>
      <c r="E39" s="0" t="n">
        <f aca="false">C39*D39</f>
        <v>225</v>
      </c>
      <c r="F39" s="0" t="n">
        <v>0</v>
      </c>
      <c r="G39" s="0" t="n">
        <v>43</v>
      </c>
      <c r="H39" s="0" t="n">
        <v>43</v>
      </c>
      <c r="I39" s="0" t="n">
        <v>0</v>
      </c>
      <c r="J39" s="0" t="n">
        <v>20</v>
      </c>
      <c r="K39" s="0" t="n">
        <v>43</v>
      </c>
      <c r="L39" s="0" t="n">
        <v>2.15</v>
      </c>
      <c r="M39" s="0" t="n">
        <v>1.63700201081888</v>
      </c>
      <c r="N39" s="0" t="n">
        <v>3.07587654975993</v>
      </c>
      <c r="O39" s="0" t="e">
        <f aca="false">NA()</f>
        <v>#N/A</v>
      </c>
      <c r="P39" s="0" t="n">
        <v>0</v>
      </c>
      <c r="Q39" s="0" t="s">
        <v>34</v>
      </c>
    </row>
    <row r="40" customFormat="false" ht="15" hidden="false" customHeight="false" outlineLevel="0" collapsed="false">
      <c r="A40" s="0" t="n">
        <v>0</v>
      </c>
      <c r="B40" s="0" t="n">
        <v>2</v>
      </c>
      <c r="C40" s="0" t="n">
        <v>30</v>
      </c>
      <c r="D40" s="0" t="n">
        <v>5</v>
      </c>
      <c r="E40" s="0" t="n">
        <f aca="false">C40*D40</f>
        <v>150</v>
      </c>
      <c r="F40" s="0" t="n">
        <v>0</v>
      </c>
      <c r="G40" s="0" t="n">
        <v>51</v>
      </c>
      <c r="H40" s="0" t="n">
        <v>57</v>
      </c>
      <c r="I40" s="0" t="n">
        <v>1</v>
      </c>
      <c r="J40" s="0" t="n">
        <v>5</v>
      </c>
      <c r="K40" s="0" t="n">
        <v>32</v>
      </c>
      <c r="L40" s="0" t="n">
        <v>5.72631578947368</v>
      </c>
      <c r="M40" s="0" t="n">
        <v>2.79672850692874</v>
      </c>
      <c r="N40" s="0" t="n">
        <v>13.0871143333251</v>
      </c>
      <c r="O40" s="0" t="n">
        <v>0</v>
      </c>
      <c r="P40" s="0" t="n">
        <v>0</v>
      </c>
      <c r="Q40" s="0" t="n">
        <v>2.12684912233781</v>
      </c>
    </row>
    <row r="41" customFormat="false" ht="15" hidden="false" customHeight="false" outlineLevel="0" collapsed="false">
      <c r="A41" s="0" t="n">
        <v>0</v>
      </c>
      <c r="B41" s="0" t="n">
        <v>2</v>
      </c>
      <c r="C41" s="0" t="n">
        <v>30</v>
      </c>
      <c r="D41" s="0" t="n">
        <v>10</v>
      </c>
      <c r="E41" s="0" t="n">
        <f aca="false">C41*D41</f>
        <v>300</v>
      </c>
      <c r="F41" s="0" t="n">
        <v>0</v>
      </c>
      <c r="G41" s="0" t="n">
        <v>41</v>
      </c>
      <c r="H41" s="0" t="n">
        <v>45</v>
      </c>
      <c r="I41" s="0" t="n">
        <v>0</v>
      </c>
      <c r="J41" s="0" t="n">
        <v>21</v>
      </c>
      <c r="K41" s="0" t="n">
        <v>50</v>
      </c>
      <c r="L41" s="0" t="n">
        <v>2.16931216931217</v>
      </c>
      <c r="M41" s="0" t="n">
        <v>1.5956421795729</v>
      </c>
      <c r="N41" s="0" t="n">
        <v>3.12939871100139</v>
      </c>
      <c r="O41" s="0" t="e">
        <f aca="false">NA()</f>
        <v>#N/A</v>
      </c>
      <c r="P41" s="0" t="n">
        <v>0</v>
      </c>
      <c r="Q41" s="0" t="s">
        <v>34</v>
      </c>
    </row>
    <row r="42" customFormat="false" ht="15" hidden="false" customHeight="false" outlineLevel="0" collapsed="false">
      <c r="A42" s="0" t="n">
        <v>0</v>
      </c>
      <c r="B42" s="0" t="n">
        <v>2</v>
      </c>
      <c r="C42" s="0" t="n">
        <v>30</v>
      </c>
      <c r="D42" s="0" t="n">
        <v>25</v>
      </c>
      <c r="E42" s="0" t="n">
        <f aca="false">C42*D42</f>
        <v>750</v>
      </c>
      <c r="F42" s="0" t="n">
        <v>0</v>
      </c>
      <c r="G42" s="0" t="n">
        <v>50</v>
      </c>
      <c r="H42" s="0" t="n">
        <v>52</v>
      </c>
      <c r="I42" s="0" t="n">
        <v>1</v>
      </c>
      <c r="J42" s="0" t="n">
        <v>12</v>
      </c>
      <c r="K42" s="0" t="n">
        <v>40</v>
      </c>
      <c r="L42" s="0" t="n">
        <v>3.20512820512821</v>
      </c>
      <c r="M42" s="0" t="n">
        <v>2.10532319630225</v>
      </c>
      <c r="N42" s="0" t="n">
        <v>5.33265270167478</v>
      </c>
      <c r="O42" s="0" t="n">
        <v>0</v>
      </c>
      <c r="P42" s="0" t="n">
        <v>0</v>
      </c>
      <c r="Q42" s="0" t="n">
        <v>2.91037640381789</v>
      </c>
    </row>
    <row r="43" customFormat="false" ht="15" hidden="false" customHeight="false" outlineLevel="0" collapsed="false">
      <c r="A43" s="0" t="n">
        <v>0</v>
      </c>
      <c r="B43" s="0" t="n">
        <v>2</v>
      </c>
      <c r="C43" s="0" t="n">
        <v>30</v>
      </c>
      <c r="D43" s="0" t="n">
        <v>45</v>
      </c>
      <c r="E43" s="0" t="n">
        <f aca="false">C43*D43</f>
        <v>1350</v>
      </c>
      <c r="F43" s="0" t="n">
        <v>0</v>
      </c>
      <c r="G43" s="0" t="n">
        <v>58</v>
      </c>
      <c r="H43" s="0" t="n">
        <v>58</v>
      </c>
      <c r="I43" s="0" t="n">
        <v>0</v>
      </c>
      <c r="J43" s="0" t="n">
        <v>16</v>
      </c>
      <c r="K43" s="0" t="n">
        <v>39</v>
      </c>
      <c r="L43" s="0" t="n">
        <v>2.4375</v>
      </c>
      <c r="M43" s="0" t="n">
        <v>1.76733728179529</v>
      </c>
      <c r="N43" s="0" t="n">
        <v>3.69285628021253</v>
      </c>
      <c r="O43" s="0" t="e">
        <f aca="false">NA()</f>
        <v>#N/A</v>
      </c>
      <c r="P43" s="0" t="n">
        <v>0</v>
      </c>
      <c r="Q43" s="0" t="s">
        <v>34</v>
      </c>
    </row>
    <row r="44" customFormat="false" ht="15" hidden="false" customHeight="false" outlineLevel="0" collapsed="false">
      <c r="A44" s="0" t="n">
        <v>0</v>
      </c>
      <c r="B44" s="0" t="n">
        <v>2</v>
      </c>
      <c r="C44" s="0" t="n">
        <v>30</v>
      </c>
      <c r="D44" s="0" t="n">
        <v>75</v>
      </c>
      <c r="E44" s="0" t="n">
        <f aca="false">C44*D44</f>
        <v>2250</v>
      </c>
      <c r="F44" s="0" t="n">
        <v>0</v>
      </c>
      <c r="G44" s="0" t="n">
        <v>62</v>
      </c>
      <c r="H44" s="0" t="n">
        <v>62</v>
      </c>
      <c r="I44" s="0" t="n">
        <v>0</v>
      </c>
      <c r="J44" s="0" t="n">
        <v>14</v>
      </c>
      <c r="K44" s="0" t="n">
        <v>26</v>
      </c>
      <c r="L44" s="0" t="n">
        <v>1.85714285714286</v>
      </c>
      <c r="M44" s="0" t="n">
        <v>1.40359704999996</v>
      </c>
      <c r="N44" s="0" t="n">
        <v>2.82024290001513</v>
      </c>
      <c r="O44" s="0" t="e">
        <f aca="false">NA()</f>
        <v>#N/A</v>
      </c>
      <c r="P44" s="0" t="n">
        <v>0</v>
      </c>
      <c r="Q44" s="0" t="s">
        <v>34</v>
      </c>
    </row>
    <row r="45" customFormat="false" ht="15" hidden="false" customHeight="false" outlineLevel="0" collapsed="false">
      <c r="A45" s="0" t="n">
        <v>0</v>
      </c>
      <c r="B45" s="0" t="n">
        <v>2</v>
      </c>
      <c r="C45" s="0" t="n">
        <v>300</v>
      </c>
      <c r="D45" s="0" t="n">
        <v>5</v>
      </c>
      <c r="E45" s="0" t="n">
        <f aca="false">C45*D45</f>
        <v>1500</v>
      </c>
      <c r="F45" s="0" t="n">
        <v>0</v>
      </c>
      <c r="G45" s="0" t="n">
        <v>41</v>
      </c>
      <c r="H45" s="0" t="n">
        <v>42</v>
      </c>
      <c r="I45" s="0" t="n">
        <v>0</v>
      </c>
      <c r="J45" s="0" t="n">
        <v>21</v>
      </c>
      <c r="K45" s="0" t="n">
        <v>42</v>
      </c>
      <c r="L45" s="0" t="n">
        <v>1.95238095238095</v>
      </c>
      <c r="M45" s="0" t="n">
        <v>1.50113934366447</v>
      </c>
      <c r="N45" s="0" t="n">
        <v>2.75447201558347</v>
      </c>
      <c r="O45" s="0" t="e">
        <f aca="false">NA()</f>
        <v>#N/A</v>
      </c>
      <c r="P45" s="0" t="n">
        <v>0</v>
      </c>
      <c r="Q45" s="0" t="s">
        <v>34</v>
      </c>
    </row>
    <row r="46" customFormat="false" ht="15" hidden="false" customHeight="false" outlineLevel="0" collapsed="false">
      <c r="A46" s="0" t="n">
        <v>0</v>
      </c>
      <c r="B46" s="0" t="n">
        <v>2</v>
      </c>
      <c r="C46" s="0" t="n">
        <v>300</v>
      </c>
      <c r="D46" s="0" t="n">
        <v>10</v>
      </c>
      <c r="E46" s="0" t="n">
        <f aca="false">C46*D46</f>
        <v>3000</v>
      </c>
      <c r="F46" s="0" t="n">
        <v>0</v>
      </c>
      <c r="G46" s="0" t="n">
        <v>33</v>
      </c>
      <c r="H46" s="0" t="n">
        <v>36</v>
      </c>
      <c r="I46" s="0" t="n">
        <v>0</v>
      </c>
      <c r="J46" s="0" t="n">
        <v>29</v>
      </c>
      <c r="K46" s="0" t="n">
        <v>54</v>
      </c>
      <c r="L46" s="0" t="n">
        <v>1.70689655172414</v>
      </c>
      <c r="M46" s="0" t="n">
        <v>1.32431459255272</v>
      </c>
      <c r="N46" s="0" t="n">
        <v>2.28411946020435</v>
      </c>
      <c r="O46" s="0" t="e">
        <f aca="false">NA()</f>
        <v>#N/A</v>
      </c>
      <c r="P46" s="0" t="n">
        <v>0</v>
      </c>
      <c r="Q46" s="0" t="s">
        <v>34</v>
      </c>
    </row>
    <row r="47" customFormat="false" ht="15" hidden="false" customHeight="false" outlineLevel="0" collapsed="false">
      <c r="A47" s="0" t="n">
        <v>0</v>
      </c>
      <c r="B47" s="0" t="n">
        <v>2</v>
      </c>
      <c r="C47" s="0" t="n">
        <v>300</v>
      </c>
      <c r="D47" s="0" t="n">
        <v>25</v>
      </c>
      <c r="E47" s="0" t="n">
        <f aca="false">C47*D47</f>
        <v>7500</v>
      </c>
      <c r="F47" s="0" t="n">
        <v>0</v>
      </c>
      <c r="G47" s="0" t="n">
        <v>39</v>
      </c>
      <c r="H47" s="0" t="n">
        <v>40</v>
      </c>
      <c r="I47" s="0" t="n">
        <v>0</v>
      </c>
      <c r="J47" s="0" t="n">
        <v>34</v>
      </c>
      <c r="K47" s="0" t="n">
        <v>51</v>
      </c>
      <c r="L47" s="0" t="n">
        <v>1.4625</v>
      </c>
      <c r="M47" s="0" t="n">
        <v>1.22407690745709</v>
      </c>
      <c r="N47" s="0" t="n">
        <v>1.84700097153328</v>
      </c>
      <c r="O47" s="0" t="e">
        <f aca="false">NA()</f>
        <v>#N/A</v>
      </c>
      <c r="P47" s="0" t="n">
        <v>0</v>
      </c>
      <c r="Q47" s="0" t="s">
        <v>34</v>
      </c>
    </row>
    <row r="48" customFormat="false" ht="15" hidden="false" customHeight="false" outlineLevel="0" collapsed="false">
      <c r="A48" s="0" t="n">
        <v>0</v>
      </c>
      <c r="B48" s="0" t="n">
        <v>2</v>
      </c>
      <c r="C48" s="0" t="n">
        <v>300</v>
      </c>
      <c r="D48" s="0" t="n">
        <v>45</v>
      </c>
      <c r="E48" s="0" t="n">
        <f aca="false">C48*D48</f>
        <v>13500</v>
      </c>
      <c r="F48" s="0" t="n">
        <v>0</v>
      </c>
      <c r="G48" s="0" t="n">
        <v>37</v>
      </c>
      <c r="H48" s="0" t="n">
        <v>37</v>
      </c>
      <c r="I48" s="0" t="n">
        <v>0</v>
      </c>
      <c r="J48" s="0" t="n">
        <v>38</v>
      </c>
      <c r="K48" s="0" t="n">
        <v>57</v>
      </c>
      <c r="L48" s="0" t="n">
        <v>1.5</v>
      </c>
      <c r="M48" s="0" t="n">
        <v>1.29014897747361</v>
      </c>
      <c r="N48" s="0" t="n">
        <v>1.86141706816873</v>
      </c>
      <c r="O48" s="0" t="e">
        <f aca="false">NA()</f>
        <v>#N/A</v>
      </c>
      <c r="P48" s="0" t="n">
        <v>0</v>
      </c>
      <c r="Q48" s="0" t="s">
        <v>34</v>
      </c>
    </row>
    <row r="49" customFormat="false" ht="15" hidden="false" customHeight="false" outlineLevel="0" collapsed="false">
      <c r="A49" s="0" t="n">
        <v>0</v>
      </c>
      <c r="B49" s="0" t="n">
        <v>2</v>
      </c>
      <c r="C49" s="0" t="n">
        <v>300</v>
      </c>
      <c r="D49" s="0" t="n">
        <v>75</v>
      </c>
      <c r="E49" s="0" t="n">
        <f aca="false">C49*D49</f>
        <v>22500</v>
      </c>
      <c r="F49" s="0" t="n">
        <v>0</v>
      </c>
      <c r="G49" s="0" t="n">
        <v>55</v>
      </c>
      <c r="H49" s="0" t="n">
        <v>56</v>
      </c>
      <c r="I49" s="0" t="n">
        <v>0</v>
      </c>
      <c r="J49" s="0" t="n">
        <v>35</v>
      </c>
      <c r="K49" s="0" t="n">
        <v>39</v>
      </c>
      <c r="L49" s="0" t="n">
        <v>1.09438775510204</v>
      </c>
      <c r="M49" s="0" t="n">
        <v>0.99148206231409</v>
      </c>
      <c r="N49" s="0" t="n">
        <v>1.2876792171108</v>
      </c>
      <c r="O49" s="0" t="e">
        <f aca="false">NA()</f>
        <v>#N/A</v>
      </c>
      <c r="P49" s="0" t="n">
        <v>0</v>
      </c>
      <c r="Q49" s="0" t="s">
        <v>34</v>
      </c>
    </row>
    <row r="50" customFormat="false" ht="15" hidden="false" customHeight="false" outlineLevel="0" collapsed="false">
      <c r="A50" s="0" t="n">
        <v>1</v>
      </c>
      <c r="B50" s="0" t="n">
        <v>0</v>
      </c>
      <c r="C50" s="0" t="n">
        <v>0</v>
      </c>
      <c r="D50" s="0" t="n">
        <v>0</v>
      </c>
      <c r="E50" s="0" t="n">
        <f aca="false">C50*D50</f>
        <v>0</v>
      </c>
      <c r="F50" s="0" t="n">
        <v>0</v>
      </c>
      <c r="G50" s="0" t="n">
        <v>0</v>
      </c>
      <c r="H50" s="0" t="n">
        <v>0</v>
      </c>
      <c r="I50" s="0" t="n">
        <v>247</v>
      </c>
      <c r="J50" s="0" t="n">
        <v>1</v>
      </c>
      <c r="K50" s="0" t="n">
        <v>250</v>
      </c>
      <c r="L50" s="0" t="e">
        <f aca="false">NA()</f>
        <v>#N/A</v>
      </c>
      <c r="M50" s="0" t="n">
        <v>0</v>
      </c>
      <c r="N50" s="0" t="e">
        <f aca="false">NA()</f>
        <v>#N/A</v>
      </c>
      <c r="O50" s="0" t="e">
        <f aca="false">NA()</f>
        <v>#N/A</v>
      </c>
      <c r="P50" s="0" t="n">
        <v>0</v>
      </c>
      <c r="Q50" s="0" t="e">
        <f aca="false">NA()</f>
        <v>#N/A</v>
      </c>
    </row>
    <row r="51" customFormat="false" ht="15" hidden="false" customHeight="false" outlineLevel="0" collapsed="false">
      <c r="A51" s="0" t="n">
        <v>1</v>
      </c>
      <c r="B51" s="0" t="n">
        <v>0</v>
      </c>
      <c r="C51" s="0" t="n">
        <v>3</v>
      </c>
      <c r="D51" s="0" t="n">
        <v>5</v>
      </c>
      <c r="E51" s="0" t="n">
        <f aca="false">C51*D51</f>
        <v>15</v>
      </c>
      <c r="F51" s="0" t="n">
        <v>0</v>
      </c>
      <c r="G51" s="0" t="n">
        <v>0</v>
      </c>
      <c r="H51" s="0" t="n">
        <v>0</v>
      </c>
      <c r="I51" s="0" t="n">
        <v>80</v>
      </c>
      <c r="J51" s="0" t="n">
        <v>0</v>
      </c>
      <c r="K51" s="0" t="n">
        <v>80</v>
      </c>
      <c r="L51" s="0" t="e">
        <f aca="false">NA()</f>
        <v>#N/A</v>
      </c>
      <c r="M51" s="0" t="n">
        <v>0</v>
      </c>
      <c r="N51" s="0" t="s">
        <v>34</v>
      </c>
      <c r="O51" s="0" t="e">
        <f aca="false">NA()</f>
        <v>#N/A</v>
      </c>
      <c r="P51" s="0" t="n">
        <v>0</v>
      </c>
      <c r="Q51" s="0" t="n">
        <v>1.04801823525868</v>
      </c>
    </row>
    <row r="52" customFormat="false" ht="15" hidden="false" customHeight="false" outlineLevel="0" collapsed="false">
      <c r="A52" s="0" t="n">
        <v>1</v>
      </c>
      <c r="B52" s="0" t="n">
        <v>0</v>
      </c>
      <c r="C52" s="0" t="n">
        <v>3</v>
      </c>
      <c r="D52" s="0" t="n">
        <v>10</v>
      </c>
      <c r="E52" s="0" t="n">
        <f aca="false">C52*D52</f>
        <v>30</v>
      </c>
      <c r="F52" s="0" t="n">
        <v>2</v>
      </c>
      <c r="G52" s="0" t="n">
        <v>0</v>
      </c>
      <c r="H52" s="0" t="n">
        <v>2</v>
      </c>
      <c r="I52" s="0" t="n">
        <v>75</v>
      </c>
      <c r="J52" s="0" t="n">
        <v>0</v>
      </c>
      <c r="K52" s="0" t="n">
        <v>75</v>
      </c>
      <c r="L52" s="0" t="e">
        <f aca="false">NA()</f>
        <v>#N/A</v>
      </c>
      <c r="M52" s="0" t="n">
        <v>0</v>
      </c>
      <c r="N52" s="0" t="s">
        <v>34</v>
      </c>
      <c r="O52" s="0" t="n">
        <v>1</v>
      </c>
      <c r="P52" s="0" t="n">
        <v>0.342380227506653</v>
      </c>
      <c r="Q52" s="0" t="n">
        <v>1.05121945094259</v>
      </c>
    </row>
    <row r="53" customFormat="false" ht="15" hidden="false" customHeight="false" outlineLevel="0" collapsed="false">
      <c r="A53" s="0" t="n">
        <v>1</v>
      </c>
      <c r="B53" s="0" t="n">
        <v>0</v>
      </c>
      <c r="C53" s="0" t="n">
        <v>3</v>
      </c>
      <c r="D53" s="0" t="n">
        <v>25</v>
      </c>
      <c r="E53" s="0" t="n">
        <f aca="false">C53*D53</f>
        <v>75</v>
      </c>
      <c r="F53" s="0" t="n">
        <v>4</v>
      </c>
      <c r="G53" s="0" t="n">
        <v>0</v>
      </c>
      <c r="H53" s="0" t="n">
        <v>4</v>
      </c>
      <c r="I53" s="0" t="n">
        <v>75</v>
      </c>
      <c r="J53" s="0" t="n">
        <v>0</v>
      </c>
      <c r="K53" s="0" t="n">
        <v>75</v>
      </c>
      <c r="L53" s="0" t="e">
        <f aca="false">NA()</f>
        <v>#N/A</v>
      </c>
      <c r="M53" s="0" t="n">
        <v>0</v>
      </c>
      <c r="N53" s="0" t="s">
        <v>34</v>
      </c>
      <c r="O53" s="0" t="n">
        <v>1</v>
      </c>
      <c r="P53" s="0" t="n">
        <v>0.510109163545403</v>
      </c>
      <c r="Q53" s="0" t="n">
        <v>1.05121945094259</v>
      </c>
    </row>
    <row r="54" customFormat="false" ht="15" hidden="false" customHeight="false" outlineLevel="0" collapsed="false">
      <c r="A54" s="0" t="n">
        <v>1</v>
      </c>
      <c r="B54" s="0" t="n">
        <v>0</v>
      </c>
      <c r="C54" s="0" t="n">
        <v>3</v>
      </c>
      <c r="D54" s="0" t="n">
        <v>45</v>
      </c>
      <c r="E54" s="0" t="n">
        <f aca="false">C54*D54</f>
        <v>135</v>
      </c>
      <c r="F54" s="0" t="n">
        <v>9</v>
      </c>
      <c r="G54" s="0" t="n">
        <v>0</v>
      </c>
      <c r="H54" s="0" t="n">
        <v>9</v>
      </c>
      <c r="I54" s="0" t="n">
        <v>68</v>
      </c>
      <c r="J54" s="0" t="n">
        <v>0</v>
      </c>
      <c r="K54" s="0" t="n">
        <v>69</v>
      </c>
      <c r="L54" s="0" t="e">
        <f aca="false">NA()</f>
        <v>#N/A</v>
      </c>
      <c r="M54" s="0" t="n">
        <v>0</v>
      </c>
      <c r="N54" s="0" t="s">
        <v>34</v>
      </c>
      <c r="O54" s="0" t="n">
        <v>1.01470588235294</v>
      </c>
      <c r="P54" s="0" t="n">
        <v>0.710775716963148</v>
      </c>
      <c r="Q54" s="0" t="n">
        <v>1.0841650613972</v>
      </c>
    </row>
    <row r="55" customFormat="false" ht="15" hidden="false" customHeight="false" outlineLevel="0" collapsed="false">
      <c r="A55" s="0" t="n">
        <v>1</v>
      </c>
      <c r="B55" s="0" t="n">
        <v>0</v>
      </c>
      <c r="C55" s="0" t="n">
        <v>3</v>
      </c>
      <c r="D55" s="0" t="n">
        <v>75</v>
      </c>
      <c r="E55" s="0" t="n">
        <f aca="false">C55*D55</f>
        <v>225</v>
      </c>
      <c r="F55" s="0" t="n">
        <v>13</v>
      </c>
      <c r="G55" s="0" t="n">
        <v>2</v>
      </c>
      <c r="H55" s="0" t="n">
        <v>13</v>
      </c>
      <c r="I55" s="0" t="n">
        <v>67</v>
      </c>
      <c r="J55" s="0" t="n">
        <v>0</v>
      </c>
      <c r="K55" s="0" t="n">
        <v>67</v>
      </c>
      <c r="L55" s="0" t="s">
        <v>34</v>
      </c>
      <c r="M55" s="0" t="n">
        <v>2.7379125017046</v>
      </c>
      <c r="N55" s="0" t="s">
        <v>34</v>
      </c>
      <c r="O55" s="0" t="n">
        <v>1</v>
      </c>
      <c r="P55" s="0" t="n">
        <v>0.771904627645802</v>
      </c>
      <c r="Q55" s="0" t="n">
        <v>1.05733520627902</v>
      </c>
    </row>
    <row r="56" customFormat="false" ht="15" hidden="false" customHeight="false" outlineLevel="0" collapsed="false">
      <c r="A56" s="0" t="n">
        <v>1</v>
      </c>
      <c r="B56" s="0" t="n">
        <v>0</v>
      </c>
      <c r="C56" s="0" t="n">
        <v>30</v>
      </c>
      <c r="D56" s="0" t="n">
        <v>5</v>
      </c>
      <c r="E56" s="0" t="n">
        <f aca="false">C56*D56</f>
        <v>150</v>
      </c>
      <c r="F56" s="0" t="n">
        <v>14</v>
      </c>
      <c r="G56" s="0" t="n">
        <v>0</v>
      </c>
      <c r="H56" s="0" t="n">
        <v>14</v>
      </c>
      <c r="I56" s="0" t="n">
        <v>75</v>
      </c>
      <c r="J56" s="0" t="n">
        <v>0</v>
      </c>
      <c r="K56" s="0" t="n">
        <v>75</v>
      </c>
      <c r="L56" s="0" t="e">
        <f aca="false">NA()</f>
        <v>#N/A</v>
      </c>
      <c r="M56" s="0" t="n">
        <v>0</v>
      </c>
      <c r="N56" s="0" t="s">
        <v>34</v>
      </c>
      <c r="O56" s="0" t="n">
        <v>1</v>
      </c>
      <c r="P56" s="0" t="n">
        <v>0.784689197262364</v>
      </c>
      <c r="Q56" s="0" t="n">
        <v>1.05121945094259</v>
      </c>
    </row>
    <row r="57" customFormat="false" ht="15" hidden="false" customHeight="false" outlineLevel="0" collapsed="false">
      <c r="A57" s="0" t="n">
        <v>1</v>
      </c>
      <c r="B57" s="0" t="n">
        <v>0</v>
      </c>
      <c r="C57" s="0" t="n">
        <v>30</v>
      </c>
      <c r="D57" s="0" t="n">
        <v>10</v>
      </c>
      <c r="E57" s="0" t="n">
        <f aca="false">C57*D57</f>
        <v>300</v>
      </c>
      <c r="F57" s="0" t="n">
        <v>12</v>
      </c>
      <c r="G57" s="0" t="n">
        <v>0</v>
      </c>
      <c r="H57" s="0" t="n">
        <v>12</v>
      </c>
      <c r="I57" s="0" t="n">
        <v>74</v>
      </c>
      <c r="J57" s="0" t="n">
        <v>0</v>
      </c>
      <c r="K57" s="0" t="n">
        <v>75</v>
      </c>
      <c r="L57" s="0" t="e">
        <f aca="false">NA()</f>
        <v>#N/A</v>
      </c>
      <c r="M57" s="0" t="n">
        <v>0</v>
      </c>
      <c r="N57" s="0" t="s">
        <v>34</v>
      </c>
      <c r="O57" s="0" t="n">
        <v>1.01351351351351</v>
      </c>
      <c r="P57" s="0" t="n">
        <v>0.767376277030232</v>
      </c>
      <c r="Q57" s="0" t="n">
        <v>1.0772770185762</v>
      </c>
    </row>
    <row r="58" customFormat="false" ht="15" hidden="false" customHeight="false" outlineLevel="0" collapsed="false">
      <c r="A58" s="0" t="n">
        <v>1</v>
      </c>
      <c r="B58" s="0" t="n">
        <v>0</v>
      </c>
      <c r="C58" s="0" t="n">
        <v>30</v>
      </c>
      <c r="D58" s="0" t="n">
        <v>25</v>
      </c>
      <c r="E58" s="0" t="n">
        <f aca="false">C58*D58</f>
        <v>750</v>
      </c>
      <c r="F58" s="0" t="n">
        <v>11</v>
      </c>
      <c r="G58" s="0" t="n">
        <v>3</v>
      </c>
      <c r="H58" s="0" t="n">
        <v>11</v>
      </c>
      <c r="I58" s="0" t="n">
        <v>70</v>
      </c>
      <c r="J58" s="0" t="n">
        <v>2</v>
      </c>
      <c r="K58" s="0" t="n">
        <v>71</v>
      </c>
      <c r="L58" s="0" t="n">
        <v>9.68181818181818</v>
      </c>
      <c r="M58" s="0" t="n">
        <v>2.04162747885581</v>
      </c>
      <c r="N58" s="0" t="n">
        <v>43.6377482444177</v>
      </c>
      <c r="O58" s="0" t="n">
        <v>1.01428571428571</v>
      </c>
      <c r="P58" s="0" t="n">
        <v>0.751326246456836</v>
      </c>
      <c r="Q58" s="0" t="n">
        <v>1.08173656104887</v>
      </c>
    </row>
    <row r="59" customFormat="false" ht="15" hidden="false" customHeight="false" outlineLevel="0" collapsed="false">
      <c r="A59" s="0" t="n">
        <v>1</v>
      </c>
      <c r="B59" s="0" t="n">
        <v>0</v>
      </c>
      <c r="C59" s="0" t="n">
        <v>30</v>
      </c>
      <c r="D59" s="0" t="n">
        <v>45</v>
      </c>
      <c r="E59" s="0" t="n">
        <f aca="false">C59*D59</f>
        <v>1350</v>
      </c>
      <c r="F59" s="0" t="n">
        <v>19</v>
      </c>
      <c r="G59" s="0" t="n">
        <v>3</v>
      </c>
      <c r="H59" s="0" t="n">
        <v>19</v>
      </c>
      <c r="I59" s="0" t="n">
        <v>60</v>
      </c>
      <c r="J59" s="0" t="n">
        <v>2</v>
      </c>
      <c r="K59" s="0" t="n">
        <v>64</v>
      </c>
      <c r="L59" s="0" t="n">
        <v>5.05263157894737</v>
      </c>
      <c r="M59" s="0" t="n">
        <v>1.05307408106007</v>
      </c>
      <c r="N59" s="0" t="n">
        <v>23.7120747107377</v>
      </c>
      <c r="O59" s="0" t="n">
        <v>1.06666666666667</v>
      </c>
      <c r="P59" s="0" t="n">
        <v>0.885000482327626</v>
      </c>
      <c r="Q59" s="0" t="n">
        <v>1.17643578085282</v>
      </c>
    </row>
    <row r="60" customFormat="false" ht="15" hidden="false" customHeight="false" outlineLevel="0" collapsed="false">
      <c r="A60" s="0" t="n">
        <v>1</v>
      </c>
      <c r="B60" s="0" t="n">
        <v>0</v>
      </c>
      <c r="C60" s="0" t="n">
        <v>30</v>
      </c>
      <c r="D60" s="0" t="n">
        <v>75</v>
      </c>
      <c r="E60" s="0" t="n">
        <f aca="false">C60*D60</f>
        <v>2250</v>
      </c>
      <c r="F60" s="0" t="n">
        <v>29</v>
      </c>
      <c r="G60" s="0" t="n">
        <v>6</v>
      </c>
      <c r="H60" s="0" t="n">
        <v>29</v>
      </c>
      <c r="I60" s="0" t="n">
        <v>57</v>
      </c>
      <c r="J60" s="0" t="n">
        <v>4</v>
      </c>
      <c r="K60" s="0" t="n">
        <v>57</v>
      </c>
      <c r="L60" s="0" t="n">
        <v>2.94827586206897</v>
      </c>
      <c r="M60" s="0" t="n">
        <v>0.953537818108284</v>
      </c>
      <c r="N60" s="0" t="n">
        <v>9.06913481278521</v>
      </c>
      <c r="O60" s="0" t="n">
        <v>1</v>
      </c>
      <c r="P60" s="0" t="n">
        <v>0.883030201500259</v>
      </c>
      <c r="Q60" s="0" t="n">
        <v>1.06739401439814</v>
      </c>
    </row>
    <row r="61" customFormat="false" ht="15" hidden="false" customHeight="false" outlineLevel="0" collapsed="false">
      <c r="A61" s="0" t="n">
        <v>1</v>
      </c>
      <c r="B61" s="0" t="n">
        <v>0</v>
      </c>
      <c r="C61" s="0" t="n">
        <v>300</v>
      </c>
      <c r="D61" s="0" t="n">
        <v>5</v>
      </c>
      <c r="E61" s="0" t="n">
        <f aca="false">C61*D61</f>
        <v>1500</v>
      </c>
      <c r="F61" s="0" t="n">
        <v>17</v>
      </c>
      <c r="G61" s="0" t="n">
        <v>6</v>
      </c>
      <c r="H61" s="0" t="n">
        <v>17</v>
      </c>
      <c r="I61" s="0" t="n">
        <v>52</v>
      </c>
      <c r="J61" s="0" t="n">
        <v>0</v>
      </c>
      <c r="K61" s="0" t="n">
        <v>53</v>
      </c>
      <c r="L61" s="0" t="s">
        <v>34</v>
      </c>
      <c r="M61" s="0" t="n">
        <v>5.10659732645416</v>
      </c>
      <c r="N61" s="0" t="s">
        <v>34</v>
      </c>
      <c r="O61" s="0" t="n">
        <v>1.01923076923077</v>
      </c>
      <c r="P61" s="0" t="n">
        <v>0.830641886210328</v>
      </c>
      <c r="Q61" s="0" t="n">
        <v>1.11040676840775</v>
      </c>
    </row>
    <row r="62" customFormat="false" ht="15" hidden="false" customHeight="false" outlineLevel="0" collapsed="false">
      <c r="A62" s="0" t="n">
        <v>1</v>
      </c>
      <c r="B62" s="0" t="n">
        <v>0</v>
      </c>
      <c r="C62" s="0" t="n">
        <v>300</v>
      </c>
      <c r="D62" s="0" t="n">
        <v>10</v>
      </c>
      <c r="E62" s="0" t="n">
        <f aca="false">C62*D62</f>
        <v>3000</v>
      </c>
      <c r="F62" s="0" t="n">
        <v>37</v>
      </c>
      <c r="G62" s="0" t="n">
        <v>7</v>
      </c>
      <c r="H62" s="0" t="n">
        <v>37</v>
      </c>
      <c r="I62" s="0" t="n">
        <v>43</v>
      </c>
      <c r="J62" s="0" t="n">
        <v>2</v>
      </c>
      <c r="K62" s="0" t="n">
        <v>45</v>
      </c>
      <c r="L62" s="0" t="n">
        <v>4.25675675675676</v>
      </c>
      <c r="M62" s="0" t="n">
        <v>1.07789102257938</v>
      </c>
      <c r="N62" s="0" t="n">
        <v>17.3653720009486</v>
      </c>
      <c r="O62" s="0" t="n">
        <v>1.04651162790698</v>
      </c>
      <c r="P62" s="0" t="n">
        <v>0.946156272414524</v>
      </c>
      <c r="Q62" s="0" t="n">
        <v>1.17408802893261</v>
      </c>
    </row>
    <row r="63" customFormat="false" ht="15" hidden="false" customHeight="false" outlineLevel="0" collapsed="false">
      <c r="A63" s="0" t="n">
        <v>1</v>
      </c>
      <c r="B63" s="0" t="n">
        <v>0</v>
      </c>
      <c r="C63" s="0" t="n">
        <v>300</v>
      </c>
      <c r="D63" s="0" t="n">
        <v>25</v>
      </c>
      <c r="E63" s="0" t="n">
        <f aca="false">C63*D63</f>
        <v>7500</v>
      </c>
      <c r="F63" s="0" t="n">
        <v>28</v>
      </c>
      <c r="G63" s="0" t="n">
        <v>11</v>
      </c>
      <c r="H63" s="0" t="n">
        <v>28</v>
      </c>
      <c r="I63" s="0" t="n">
        <v>63</v>
      </c>
      <c r="J63" s="0" t="n">
        <v>3</v>
      </c>
      <c r="K63" s="0" t="n">
        <v>63</v>
      </c>
      <c r="L63" s="0" t="n">
        <v>8.25</v>
      </c>
      <c r="M63" s="0" t="n">
        <v>2.68998925342634</v>
      </c>
      <c r="N63" s="0" t="n">
        <v>25.8924333262826</v>
      </c>
      <c r="O63" s="0" t="n">
        <v>1</v>
      </c>
      <c r="P63" s="0" t="n">
        <v>0.879356695234154</v>
      </c>
      <c r="Q63" s="0" t="n">
        <v>1.06097553683641</v>
      </c>
    </row>
    <row r="64" customFormat="false" ht="15" hidden="false" customHeight="false" outlineLevel="0" collapsed="false">
      <c r="A64" s="0" t="n">
        <v>1</v>
      </c>
      <c r="B64" s="0" t="n">
        <v>0</v>
      </c>
      <c r="C64" s="0" t="n">
        <v>300</v>
      </c>
      <c r="D64" s="0" t="n">
        <v>45</v>
      </c>
      <c r="E64" s="0" t="n">
        <f aca="false">C64*D64</f>
        <v>13500</v>
      </c>
      <c r="F64" s="0" t="n">
        <v>14</v>
      </c>
      <c r="G64" s="0" t="n">
        <v>11</v>
      </c>
      <c r="H64" s="0" t="n">
        <v>14</v>
      </c>
      <c r="I64" s="0" t="n">
        <v>62</v>
      </c>
      <c r="J64" s="0" t="n">
        <v>4</v>
      </c>
      <c r="K64" s="0" t="n">
        <v>62</v>
      </c>
      <c r="L64" s="0" t="n">
        <v>12.1785714285714</v>
      </c>
      <c r="M64" s="0" t="n">
        <v>4.76294895048144</v>
      </c>
      <c r="N64" s="0" t="n">
        <v>31.8742626242741</v>
      </c>
      <c r="O64" s="0" t="n">
        <v>1</v>
      </c>
      <c r="P64" s="0" t="n">
        <v>0.784689197262364</v>
      </c>
      <c r="Q64" s="0" t="n">
        <v>1.061959013237</v>
      </c>
    </row>
    <row r="65" customFormat="false" ht="15" hidden="false" customHeight="false" outlineLevel="0" collapsed="false">
      <c r="A65" s="0" t="n">
        <v>1</v>
      </c>
      <c r="B65" s="0" t="n">
        <v>0</v>
      </c>
      <c r="C65" s="0" t="n">
        <v>300</v>
      </c>
      <c r="D65" s="0" t="n">
        <v>75</v>
      </c>
      <c r="E65" s="0" t="n">
        <f aca="false">C65*D65</f>
        <v>22500</v>
      </c>
      <c r="F65" s="0" t="n">
        <v>20</v>
      </c>
      <c r="G65" s="0" t="n">
        <v>10</v>
      </c>
      <c r="H65" s="0" t="n">
        <v>20</v>
      </c>
      <c r="I65" s="0" t="n">
        <v>63</v>
      </c>
      <c r="J65" s="0" t="n">
        <v>7</v>
      </c>
      <c r="K65" s="0" t="n">
        <v>63</v>
      </c>
      <c r="L65" s="0" t="n">
        <v>4.5</v>
      </c>
      <c r="M65" s="0" t="n">
        <v>1.98792395582917</v>
      </c>
      <c r="N65" s="0" t="n">
        <v>10.0445609109519</v>
      </c>
      <c r="O65" s="0" t="n">
        <v>1</v>
      </c>
      <c r="P65" s="0" t="n">
        <v>0.838874841947181</v>
      </c>
      <c r="Q65" s="0" t="n">
        <v>1.06097553683641</v>
      </c>
    </row>
    <row r="66" customFormat="false" ht="15" hidden="false" customHeight="false" outlineLevel="0" collapsed="false">
      <c r="A66" s="0" t="n">
        <v>1</v>
      </c>
      <c r="B66" s="0" t="n">
        <v>1</v>
      </c>
      <c r="C66" s="0" t="n">
        <v>0</v>
      </c>
      <c r="D66" s="0" t="n">
        <v>0</v>
      </c>
      <c r="E66" s="0" t="n">
        <f aca="false">C66*D66</f>
        <v>0</v>
      </c>
      <c r="F66" s="0" t="n">
        <v>0</v>
      </c>
      <c r="G66" s="0" t="n">
        <v>0</v>
      </c>
      <c r="H66" s="0" t="n">
        <v>0</v>
      </c>
      <c r="I66" s="0" t="n">
        <v>85</v>
      </c>
      <c r="J66" s="0" t="n">
        <v>0</v>
      </c>
      <c r="K66" s="0" t="n">
        <v>277</v>
      </c>
      <c r="L66" s="0" t="e">
        <f aca="false">NA()</f>
        <v>#N/A</v>
      </c>
      <c r="M66" s="0" t="n">
        <v>0</v>
      </c>
      <c r="N66" s="0" t="s">
        <v>34</v>
      </c>
      <c r="O66" s="0" t="e">
        <f aca="false">NA()</f>
        <v>#N/A</v>
      </c>
      <c r="P66" s="0" t="n">
        <v>0</v>
      </c>
      <c r="Q66" s="0" t="e">
        <f aca="false">NA()</f>
        <v>#N/A</v>
      </c>
    </row>
    <row r="67" customFormat="false" ht="15" hidden="false" customHeight="false" outlineLevel="0" collapsed="false">
      <c r="A67" s="0" t="n">
        <v>1</v>
      </c>
      <c r="B67" s="0" t="n">
        <v>1</v>
      </c>
      <c r="C67" s="0" t="n">
        <v>3</v>
      </c>
      <c r="D67" s="0" t="n">
        <v>5</v>
      </c>
      <c r="E67" s="0" t="n">
        <f aca="false">C67*D67</f>
        <v>15</v>
      </c>
      <c r="F67" s="0" t="n">
        <v>0</v>
      </c>
      <c r="G67" s="0" t="n">
        <v>0</v>
      </c>
      <c r="H67" s="0" t="n">
        <v>0</v>
      </c>
      <c r="I67" s="0" t="n">
        <v>39</v>
      </c>
      <c r="J67" s="0" t="n">
        <v>0</v>
      </c>
      <c r="K67" s="0" t="n">
        <v>104</v>
      </c>
      <c r="L67" s="0" t="e">
        <f aca="false">NA()</f>
        <v>#N/A</v>
      </c>
      <c r="M67" s="0" t="n">
        <v>0</v>
      </c>
      <c r="N67" s="0" t="s">
        <v>34</v>
      </c>
      <c r="O67" s="0" t="e">
        <f aca="false">NA()</f>
        <v>#N/A</v>
      </c>
      <c r="P67" s="0" t="n">
        <v>0</v>
      </c>
      <c r="Q67" s="0" t="e">
        <f aca="false">NA()</f>
        <v>#N/A</v>
      </c>
    </row>
    <row r="68" customFormat="false" ht="15" hidden="false" customHeight="false" outlineLevel="0" collapsed="false">
      <c r="A68" s="0" t="n">
        <v>1</v>
      </c>
      <c r="B68" s="0" t="n">
        <v>1</v>
      </c>
      <c r="C68" s="0" t="n">
        <v>3</v>
      </c>
      <c r="D68" s="0" t="n">
        <v>10</v>
      </c>
      <c r="E68" s="0" t="n">
        <f aca="false">C68*D68</f>
        <v>30</v>
      </c>
      <c r="F68" s="0" t="n">
        <v>0</v>
      </c>
      <c r="G68" s="0" t="n">
        <v>0</v>
      </c>
      <c r="H68" s="0" t="n">
        <v>0</v>
      </c>
      <c r="I68" s="0" t="n">
        <v>42</v>
      </c>
      <c r="J68" s="0" t="n">
        <v>4</v>
      </c>
      <c r="K68" s="0" t="n">
        <v>125</v>
      </c>
      <c r="L68" s="0" t="e">
        <f aca="false">NA()</f>
        <v>#N/A</v>
      </c>
      <c r="M68" s="0" t="n">
        <v>0</v>
      </c>
      <c r="N68" s="0" t="e">
        <f aca="false">NA()</f>
        <v>#N/A</v>
      </c>
      <c r="O68" s="0" t="e">
        <f aca="false">NA()</f>
        <v>#N/A</v>
      </c>
      <c r="P68" s="0" t="n">
        <v>0</v>
      </c>
      <c r="Q68" s="0" t="e">
        <f aca="false">NA()</f>
        <v>#N/A</v>
      </c>
    </row>
    <row r="69" customFormat="false" ht="15" hidden="false" customHeight="false" outlineLevel="0" collapsed="false">
      <c r="A69" s="0" t="n">
        <v>1</v>
      </c>
      <c r="B69" s="0" t="n">
        <v>1</v>
      </c>
      <c r="C69" s="0" t="n">
        <v>3</v>
      </c>
      <c r="D69" s="0" t="n">
        <v>25</v>
      </c>
      <c r="E69" s="0" t="n">
        <f aca="false">C69*D69</f>
        <v>75</v>
      </c>
      <c r="F69" s="0" t="n">
        <v>0</v>
      </c>
      <c r="G69" s="0" t="n">
        <v>0</v>
      </c>
      <c r="H69" s="0" t="n">
        <v>0</v>
      </c>
      <c r="I69" s="0" t="n">
        <v>50</v>
      </c>
      <c r="J69" s="0" t="n">
        <v>4</v>
      </c>
      <c r="K69" s="0" t="n">
        <v>116</v>
      </c>
      <c r="L69" s="0" t="e">
        <f aca="false">NA()</f>
        <v>#N/A</v>
      </c>
      <c r="M69" s="0" t="n">
        <v>0</v>
      </c>
      <c r="N69" s="0" t="e">
        <f aca="false">NA()</f>
        <v>#N/A</v>
      </c>
      <c r="O69" s="0" t="e">
        <f aca="false">NA()</f>
        <v>#N/A</v>
      </c>
      <c r="P69" s="0" t="n">
        <v>0</v>
      </c>
      <c r="Q69" s="0" t="e">
        <f aca="false">NA()</f>
        <v>#N/A</v>
      </c>
    </row>
    <row r="70" customFormat="false" ht="15" hidden="false" customHeight="false" outlineLevel="0" collapsed="false">
      <c r="A70" s="0" t="n">
        <v>1</v>
      </c>
      <c r="B70" s="0" t="n">
        <v>1</v>
      </c>
      <c r="C70" s="0" t="n">
        <v>3</v>
      </c>
      <c r="D70" s="0" t="n">
        <v>45</v>
      </c>
      <c r="E70" s="0" t="n">
        <f aca="false">C70*D70</f>
        <v>135</v>
      </c>
      <c r="F70" s="0" t="n">
        <v>0</v>
      </c>
      <c r="G70" s="0" t="n">
        <v>0</v>
      </c>
      <c r="H70" s="0" t="n">
        <v>0</v>
      </c>
      <c r="I70" s="0" t="n">
        <v>62</v>
      </c>
      <c r="J70" s="0" t="n">
        <v>11</v>
      </c>
      <c r="K70" s="0" t="n">
        <v>120</v>
      </c>
      <c r="L70" s="0" t="e">
        <f aca="false">NA()</f>
        <v>#N/A</v>
      </c>
      <c r="M70" s="0" t="n">
        <v>0</v>
      </c>
      <c r="N70" s="0" t="e">
        <f aca="false">NA()</f>
        <v>#N/A</v>
      </c>
      <c r="O70" s="0" t="e">
        <f aca="false">NA()</f>
        <v>#N/A</v>
      </c>
      <c r="P70" s="0" t="n">
        <v>0</v>
      </c>
      <c r="Q70" s="0" t="e">
        <f aca="false">NA()</f>
        <v>#N/A</v>
      </c>
    </row>
    <row r="71" customFormat="false" ht="15" hidden="false" customHeight="false" outlineLevel="0" collapsed="false">
      <c r="A71" s="0" t="n">
        <v>1</v>
      </c>
      <c r="B71" s="0" t="n">
        <v>1</v>
      </c>
      <c r="C71" s="0" t="n">
        <v>3</v>
      </c>
      <c r="D71" s="0" t="n">
        <v>75</v>
      </c>
      <c r="E71" s="0" t="n">
        <f aca="false">C71*D71</f>
        <v>225</v>
      </c>
      <c r="F71" s="0" t="n">
        <v>3</v>
      </c>
      <c r="G71" s="0" t="n">
        <v>3</v>
      </c>
      <c r="H71" s="0" t="n">
        <v>5</v>
      </c>
      <c r="I71" s="0" t="n">
        <v>63</v>
      </c>
      <c r="J71" s="0" t="n">
        <v>16</v>
      </c>
      <c r="K71" s="0" t="n">
        <v>125</v>
      </c>
      <c r="L71" s="0" t="n">
        <v>4.6875</v>
      </c>
      <c r="M71" s="0" t="n">
        <v>1.65889612449023</v>
      </c>
      <c r="N71" s="0" t="n">
        <v>9.14977429920498</v>
      </c>
      <c r="O71" s="0" t="n">
        <v>1.19047619047619</v>
      </c>
      <c r="P71" s="0" t="n">
        <v>0.452096735456351</v>
      </c>
      <c r="Q71" s="0" t="n">
        <v>1.86907343002198</v>
      </c>
    </row>
    <row r="72" customFormat="false" ht="15" hidden="false" customHeight="false" outlineLevel="0" collapsed="false">
      <c r="A72" s="0" t="n">
        <v>1</v>
      </c>
      <c r="B72" s="0" t="n">
        <v>1</v>
      </c>
      <c r="C72" s="0" t="n">
        <v>30</v>
      </c>
      <c r="D72" s="0" t="n">
        <v>5</v>
      </c>
      <c r="E72" s="0" t="n">
        <f aca="false">C72*D72</f>
        <v>150</v>
      </c>
      <c r="F72" s="0" t="n">
        <v>0</v>
      </c>
      <c r="G72" s="0" t="n">
        <v>0</v>
      </c>
      <c r="H72" s="0" t="n">
        <v>0</v>
      </c>
      <c r="I72" s="0" t="n">
        <v>33</v>
      </c>
      <c r="J72" s="0" t="n">
        <v>6</v>
      </c>
      <c r="K72" s="0" t="n">
        <v>99</v>
      </c>
      <c r="L72" s="0" t="e">
        <f aca="false">NA()</f>
        <v>#N/A</v>
      </c>
      <c r="M72" s="0" t="n">
        <v>0</v>
      </c>
      <c r="N72" s="0" t="e">
        <f aca="false">NA()</f>
        <v>#N/A</v>
      </c>
      <c r="O72" s="0" t="e">
        <f aca="false">NA()</f>
        <v>#N/A</v>
      </c>
      <c r="P72" s="0" t="n">
        <v>0</v>
      </c>
      <c r="Q72" s="0" t="e">
        <f aca="false">NA()</f>
        <v>#N/A</v>
      </c>
    </row>
    <row r="73" customFormat="false" ht="15" hidden="false" customHeight="false" outlineLevel="0" collapsed="false">
      <c r="A73" s="0" t="n">
        <v>1</v>
      </c>
      <c r="B73" s="0" t="n">
        <v>1</v>
      </c>
      <c r="C73" s="0" t="n">
        <v>30</v>
      </c>
      <c r="D73" s="0" t="n">
        <v>10</v>
      </c>
      <c r="E73" s="0" t="n">
        <f aca="false">C73*D73</f>
        <v>300</v>
      </c>
      <c r="F73" s="0" t="n">
        <v>0</v>
      </c>
      <c r="G73" s="0" t="n">
        <v>2</v>
      </c>
      <c r="H73" s="0" t="n">
        <v>2</v>
      </c>
      <c r="I73" s="0" t="n">
        <v>31</v>
      </c>
      <c r="J73" s="0" t="n">
        <v>7</v>
      </c>
      <c r="K73" s="0" t="n">
        <v>92</v>
      </c>
      <c r="L73" s="0" t="n">
        <v>13.1428571428571</v>
      </c>
      <c r="M73" s="0" t="n">
        <v>3.84635104907411</v>
      </c>
      <c r="N73" s="0" t="n">
        <v>26.7783791308603</v>
      </c>
      <c r="O73" s="0" t="n">
        <v>0</v>
      </c>
      <c r="P73" s="0" t="n">
        <v>0</v>
      </c>
      <c r="Q73" s="0" t="n">
        <v>2.05819860347673</v>
      </c>
    </row>
    <row r="74" customFormat="false" ht="15" hidden="false" customHeight="false" outlineLevel="0" collapsed="false">
      <c r="A74" s="0" t="n">
        <v>1</v>
      </c>
      <c r="B74" s="0" t="n">
        <v>1</v>
      </c>
      <c r="C74" s="0" t="n">
        <v>30</v>
      </c>
      <c r="D74" s="0" t="n">
        <v>25</v>
      </c>
      <c r="E74" s="0" t="n">
        <f aca="false">C74*D74</f>
        <v>750</v>
      </c>
      <c r="F74" s="0" t="n">
        <v>7</v>
      </c>
      <c r="G74" s="0" t="n">
        <v>10</v>
      </c>
      <c r="H74" s="0" t="n">
        <v>12</v>
      </c>
      <c r="I74" s="0" t="n">
        <v>39</v>
      </c>
      <c r="J74" s="0" t="n">
        <v>13</v>
      </c>
      <c r="K74" s="0" t="n">
        <v>92</v>
      </c>
      <c r="L74" s="0" t="n">
        <v>5.8974358974359</v>
      </c>
      <c r="M74" s="0" t="n">
        <v>3.2231133396808</v>
      </c>
      <c r="N74" s="0" t="n">
        <v>10.253462462326</v>
      </c>
      <c r="O74" s="0" t="n">
        <v>1.37606837606838</v>
      </c>
      <c r="P74" s="0" t="n">
        <v>0.725940764325684</v>
      </c>
      <c r="Q74" s="0" t="n">
        <v>2.12609230902916</v>
      </c>
    </row>
    <row r="75" customFormat="false" ht="15" hidden="false" customHeight="false" outlineLevel="0" collapsed="false">
      <c r="A75" s="0" t="n">
        <v>1</v>
      </c>
      <c r="B75" s="0" t="n">
        <v>1</v>
      </c>
      <c r="C75" s="0" t="n">
        <v>30</v>
      </c>
      <c r="D75" s="0" t="n">
        <v>45</v>
      </c>
      <c r="E75" s="0" t="n">
        <f aca="false">C75*D75</f>
        <v>1350</v>
      </c>
      <c r="F75" s="0" t="n">
        <v>3</v>
      </c>
      <c r="G75" s="0" t="n">
        <v>7</v>
      </c>
      <c r="H75" s="0" t="n">
        <v>8</v>
      </c>
      <c r="I75" s="0" t="n">
        <v>37</v>
      </c>
      <c r="J75" s="0" t="n">
        <v>24</v>
      </c>
      <c r="K75" s="0" t="n">
        <v>82</v>
      </c>
      <c r="L75" s="0" t="n">
        <v>2.98958333333333</v>
      </c>
      <c r="M75" s="0" t="n">
        <v>1.67801590169679</v>
      </c>
      <c r="N75" s="0" t="n">
        <v>4.44595550701671</v>
      </c>
      <c r="O75" s="0" t="n">
        <v>0.831081081081081</v>
      </c>
      <c r="P75" s="0" t="n">
        <v>0.296567308578478</v>
      </c>
      <c r="Q75" s="0" t="n">
        <v>1.65436409778845</v>
      </c>
    </row>
    <row r="76" customFormat="false" ht="15" hidden="false" customHeight="false" outlineLevel="0" collapsed="false">
      <c r="A76" s="0" t="n">
        <v>1</v>
      </c>
      <c r="B76" s="0" t="n">
        <v>1</v>
      </c>
      <c r="C76" s="0" t="n">
        <v>30</v>
      </c>
      <c r="D76" s="0" t="n">
        <v>75</v>
      </c>
      <c r="E76" s="0" t="n">
        <f aca="false">C76*D76</f>
        <v>2250</v>
      </c>
      <c r="F76" s="0" t="n">
        <v>7</v>
      </c>
      <c r="G76" s="0" t="n">
        <v>17</v>
      </c>
      <c r="H76" s="0" t="n">
        <v>18</v>
      </c>
      <c r="I76" s="0" t="n">
        <v>40</v>
      </c>
      <c r="J76" s="0" t="n">
        <v>21</v>
      </c>
      <c r="K76" s="0" t="n">
        <v>96</v>
      </c>
      <c r="L76" s="0" t="n">
        <v>4.31746031746032</v>
      </c>
      <c r="M76" s="0" t="n">
        <v>2.90318815805819</v>
      </c>
      <c r="N76" s="0" t="n">
        <v>6.45875907332466</v>
      </c>
      <c r="O76" s="0" t="n">
        <v>0.933333333333333</v>
      </c>
      <c r="P76" s="0" t="n">
        <v>0.470193014441589</v>
      </c>
      <c r="Q76" s="0" t="n">
        <v>1.59289276665803</v>
      </c>
    </row>
    <row r="77" customFormat="false" ht="15" hidden="false" customHeight="false" outlineLevel="0" collapsed="false">
      <c r="A77" s="0" t="n">
        <v>1</v>
      </c>
      <c r="B77" s="0" t="n">
        <v>1</v>
      </c>
      <c r="C77" s="0" t="n">
        <v>300</v>
      </c>
      <c r="D77" s="0" t="n">
        <v>5</v>
      </c>
      <c r="E77" s="0" t="n">
        <f aca="false">C77*D77</f>
        <v>1500</v>
      </c>
      <c r="F77" s="0" t="n">
        <v>14</v>
      </c>
      <c r="G77" s="0" t="n">
        <v>10</v>
      </c>
      <c r="H77" s="0" t="n">
        <v>16</v>
      </c>
      <c r="I77" s="0" t="n">
        <v>19</v>
      </c>
      <c r="J77" s="0" t="n">
        <v>4</v>
      </c>
      <c r="K77" s="0" t="n">
        <v>76</v>
      </c>
      <c r="L77" s="0" t="n">
        <v>11.875</v>
      </c>
      <c r="M77" s="0" t="n">
        <v>4.4173466202382</v>
      </c>
      <c r="N77" s="0" t="n">
        <v>31.9891462836846</v>
      </c>
      <c r="O77" s="0" t="n">
        <v>3.5</v>
      </c>
      <c r="P77" s="0" t="n">
        <v>2.21899493724642</v>
      </c>
      <c r="Q77" s="0" t="n">
        <v>5.40253476520879</v>
      </c>
    </row>
    <row r="78" customFormat="false" ht="15" hidden="false" customHeight="false" outlineLevel="0" collapsed="false">
      <c r="A78" s="0" t="n">
        <v>1</v>
      </c>
      <c r="B78" s="0" t="n">
        <v>1</v>
      </c>
      <c r="C78" s="0" t="n">
        <v>300</v>
      </c>
      <c r="D78" s="0" t="n">
        <v>10</v>
      </c>
      <c r="E78" s="0" t="n">
        <f aca="false">C78*D78</f>
        <v>3000</v>
      </c>
      <c r="F78" s="0" t="n">
        <v>7</v>
      </c>
      <c r="G78" s="0" t="n">
        <v>8</v>
      </c>
      <c r="H78" s="0" t="n">
        <v>9</v>
      </c>
      <c r="I78" s="0" t="n">
        <v>23</v>
      </c>
      <c r="J78" s="0" t="n">
        <v>14</v>
      </c>
      <c r="K78" s="0" t="n">
        <v>71</v>
      </c>
      <c r="L78" s="0" t="n">
        <v>4.50793650793651</v>
      </c>
      <c r="M78" s="0" t="n">
        <v>2.4705813803751</v>
      </c>
      <c r="N78" s="0" t="n">
        <v>7.55474602470189</v>
      </c>
      <c r="O78" s="0" t="n">
        <v>2.40096618357488</v>
      </c>
      <c r="P78" s="0" t="n">
        <v>1.2975795384998</v>
      </c>
      <c r="Q78" s="0" t="n">
        <v>3.70764124315892</v>
      </c>
    </row>
    <row r="79" customFormat="false" ht="15" hidden="false" customHeight="false" outlineLevel="0" collapsed="false">
      <c r="A79" s="0" t="n">
        <v>1</v>
      </c>
      <c r="B79" s="0" t="n">
        <v>1</v>
      </c>
      <c r="C79" s="0" t="n">
        <v>300</v>
      </c>
      <c r="D79" s="0" t="n">
        <v>25</v>
      </c>
      <c r="E79" s="0" t="n">
        <f aca="false">C79*D79</f>
        <v>7500</v>
      </c>
      <c r="F79" s="0" t="n">
        <v>1</v>
      </c>
      <c r="G79" s="0" t="n">
        <v>4</v>
      </c>
      <c r="H79" s="0" t="n">
        <v>8</v>
      </c>
      <c r="I79" s="0" t="n">
        <v>40</v>
      </c>
      <c r="J79" s="0" t="n">
        <v>25</v>
      </c>
      <c r="K79" s="0" t="n">
        <v>96</v>
      </c>
      <c r="L79" s="0" t="n">
        <v>1.92</v>
      </c>
      <c r="M79" s="0" t="n">
        <v>0.783493749538591</v>
      </c>
      <c r="N79" s="0" t="n">
        <v>3.53580928718894</v>
      </c>
      <c r="O79" s="0" t="n">
        <v>0.3</v>
      </c>
      <c r="P79" s="0" t="n">
        <v>0.0532556982674317</v>
      </c>
      <c r="Q79" s="0" t="n">
        <v>1.17191495572223</v>
      </c>
    </row>
    <row r="80" customFormat="false" ht="15" hidden="false" customHeight="false" outlineLevel="0" collapsed="false">
      <c r="A80" s="0" t="n">
        <v>1</v>
      </c>
      <c r="B80" s="0" t="n">
        <v>1</v>
      </c>
      <c r="C80" s="0" t="n">
        <v>300</v>
      </c>
      <c r="D80" s="0" t="n">
        <v>45</v>
      </c>
      <c r="E80" s="0" t="n">
        <f aca="false">C80*D80</f>
        <v>13500</v>
      </c>
      <c r="F80" s="0" t="n">
        <v>2</v>
      </c>
      <c r="G80" s="0" t="n">
        <v>5</v>
      </c>
      <c r="H80" s="0" t="n">
        <v>6</v>
      </c>
      <c r="I80" s="0" t="n">
        <v>33</v>
      </c>
      <c r="J80" s="0" t="n">
        <v>41</v>
      </c>
      <c r="K80" s="0" t="n">
        <v>90</v>
      </c>
      <c r="L80" s="0" t="n">
        <v>1.82926829268293</v>
      </c>
      <c r="M80" s="0" t="n">
        <v>0.930950627421333</v>
      </c>
      <c r="N80" s="0" t="n">
        <v>2.51502127611683</v>
      </c>
      <c r="O80" s="0" t="n">
        <v>0.909090909090909</v>
      </c>
      <c r="P80" s="0" t="n">
        <v>0.258109264819397</v>
      </c>
      <c r="Q80" s="0" t="n">
        <v>2.07363288086393</v>
      </c>
    </row>
    <row r="81" customFormat="false" ht="15" hidden="false" customHeight="false" outlineLevel="0" collapsed="false">
      <c r="A81" s="0" t="n">
        <v>1</v>
      </c>
      <c r="B81" s="0" t="n">
        <v>1</v>
      </c>
      <c r="C81" s="0" t="n">
        <v>300</v>
      </c>
      <c r="D81" s="0" t="n">
        <v>75</v>
      </c>
      <c r="E81" s="0" t="n">
        <f aca="false">C81*D81</f>
        <v>22500</v>
      </c>
      <c r="F81" s="0" t="n">
        <v>6</v>
      </c>
      <c r="G81" s="0" t="n">
        <v>10</v>
      </c>
      <c r="H81" s="0" t="n">
        <v>10</v>
      </c>
      <c r="I81" s="0" t="n">
        <v>26</v>
      </c>
      <c r="J81" s="0" t="n">
        <v>43</v>
      </c>
      <c r="K81" s="0" t="n">
        <v>94</v>
      </c>
      <c r="L81" s="0" t="n">
        <v>2.18604651162791</v>
      </c>
      <c r="M81" s="0" t="n">
        <v>1.53081080952641</v>
      </c>
      <c r="N81" s="0" t="n">
        <v>2.77477526295017</v>
      </c>
      <c r="O81" s="0" t="n">
        <v>2.16923076923077</v>
      </c>
      <c r="P81" s="0" t="n">
        <v>1.06040195230452</v>
      </c>
      <c r="Q81" s="0" t="n">
        <v>3.60177607965103</v>
      </c>
    </row>
    <row r="82" customFormat="false" ht="15" hidden="false" customHeight="false" outlineLevel="0" collapsed="false">
      <c r="A82" s="0" t="n">
        <v>1</v>
      </c>
      <c r="B82" s="0" t="n">
        <v>2</v>
      </c>
      <c r="C82" s="0" t="n">
        <v>0</v>
      </c>
      <c r="D82" s="0" t="n">
        <v>0</v>
      </c>
      <c r="E82" s="0" t="n">
        <f aca="false">C82*D82</f>
        <v>0</v>
      </c>
      <c r="F82" s="0" t="n">
        <v>0</v>
      </c>
      <c r="G82" s="0" t="n">
        <v>0</v>
      </c>
      <c r="H82" s="0" t="n">
        <v>1</v>
      </c>
      <c r="I82" s="0" t="n">
        <v>17</v>
      </c>
      <c r="J82" s="0" t="n">
        <v>0</v>
      </c>
      <c r="K82" s="0" t="n">
        <v>258</v>
      </c>
      <c r="L82" s="0" t="e">
        <f aca="false">NA()</f>
        <v>#N/A</v>
      </c>
      <c r="M82" s="0" t="n">
        <v>0</v>
      </c>
      <c r="N82" s="0" t="s">
        <v>34</v>
      </c>
      <c r="O82" s="0" t="n">
        <v>0</v>
      </c>
      <c r="P82" s="0" t="n">
        <v>0</v>
      </c>
      <c r="Q82" s="0" t="n">
        <v>13.9972792372273</v>
      </c>
    </row>
    <row r="83" customFormat="false" ht="15" hidden="false" customHeight="false" outlineLevel="0" collapsed="false">
      <c r="A83" s="0" t="n">
        <v>1</v>
      </c>
      <c r="B83" s="0" t="n">
        <v>2</v>
      </c>
      <c r="C83" s="0" t="n">
        <v>3</v>
      </c>
      <c r="D83" s="0" t="n">
        <v>5</v>
      </c>
      <c r="E83" s="0" t="n">
        <f aca="false">C83*D83</f>
        <v>15</v>
      </c>
      <c r="F83" s="0" t="n">
        <v>0</v>
      </c>
      <c r="G83" s="0" t="n">
        <v>2</v>
      </c>
      <c r="H83" s="0" t="n">
        <v>4</v>
      </c>
      <c r="I83" s="0" t="n">
        <v>9</v>
      </c>
      <c r="J83" s="0" t="n">
        <v>2</v>
      </c>
      <c r="K83" s="0" t="n">
        <v>82</v>
      </c>
      <c r="L83" s="0" t="n">
        <v>20.5</v>
      </c>
      <c r="M83" s="0" t="n">
        <v>3.90826437973854</v>
      </c>
      <c r="N83" s="0" t="n">
        <v>89.9171220443473</v>
      </c>
      <c r="O83" s="0" t="n">
        <v>0</v>
      </c>
      <c r="P83" s="0" t="n">
        <v>0</v>
      </c>
      <c r="Q83" s="0" t="n">
        <v>5.17958876690892</v>
      </c>
    </row>
    <row r="84" customFormat="false" ht="15" hidden="false" customHeight="false" outlineLevel="0" collapsed="false">
      <c r="A84" s="0" t="n">
        <v>1</v>
      </c>
      <c r="B84" s="0" t="n">
        <v>2</v>
      </c>
      <c r="C84" s="0" t="n">
        <v>3</v>
      </c>
      <c r="D84" s="0" t="n">
        <v>10</v>
      </c>
      <c r="E84" s="0" t="n">
        <f aca="false">C84*D84</f>
        <v>30</v>
      </c>
      <c r="F84" s="0" t="n">
        <v>0</v>
      </c>
      <c r="G84" s="0" t="n">
        <v>1</v>
      </c>
      <c r="H84" s="0" t="n">
        <v>1</v>
      </c>
      <c r="I84" s="0" t="n">
        <v>4</v>
      </c>
      <c r="J84" s="0" t="n">
        <v>4</v>
      </c>
      <c r="K84" s="0" t="n">
        <v>82</v>
      </c>
      <c r="L84" s="0" t="n">
        <v>20.5</v>
      </c>
      <c r="M84" s="0" t="n">
        <v>3.56868560751357</v>
      </c>
      <c r="N84" s="0" t="n">
        <v>52.271003748268</v>
      </c>
      <c r="O84" s="0" t="n">
        <v>0</v>
      </c>
      <c r="P84" s="0" t="n">
        <v>0</v>
      </c>
      <c r="Q84" s="0" t="n">
        <v>26.3902641062557</v>
      </c>
    </row>
    <row r="85" customFormat="false" ht="15" hidden="false" customHeight="false" outlineLevel="0" collapsed="false">
      <c r="A85" s="0" t="n">
        <v>1</v>
      </c>
      <c r="B85" s="0" t="n">
        <v>2</v>
      </c>
      <c r="C85" s="0" t="n">
        <v>3</v>
      </c>
      <c r="D85" s="0" t="n">
        <v>25</v>
      </c>
      <c r="E85" s="0" t="n">
        <f aca="false">C85*D85</f>
        <v>75</v>
      </c>
      <c r="F85" s="0" t="n">
        <v>0</v>
      </c>
      <c r="G85" s="0" t="n">
        <v>3</v>
      </c>
      <c r="H85" s="0" t="n">
        <v>5</v>
      </c>
      <c r="I85" s="0" t="n">
        <v>6</v>
      </c>
      <c r="J85" s="0" t="n">
        <v>4</v>
      </c>
      <c r="K85" s="0" t="n">
        <v>90</v>
      </c>
      <c r="L85" s="0" t="n">
        <v>13.5</v>
      </c>
      <c r="M85" s="0" t="n">
        <v>3.78848412239868</v>
      </c>
      <c r="N85" s="0" t="n">
        <v>39.8263774645316</v>
      </c>
      <c r="O85" s="0" t="n">
        <v>0</v>
      </c>
      <c r="P85" s="0" t="n">
        <v>0</v>
      </c>
      <c r="Q85" s="0" t="n">
        <v>7.8074312991268</v>
      </c>
    </row>
    <row r="86" customFormat="false" ht="15" hidden="false" customHeight="false" outlineLevel="0" collapsed="false">
      <c r="A86" s="0" t="n">
        <v>1</v>
      </c>
      <c r="B86" s="0" t="n">
        <v>2</v>
      </c>
      <c r="C86" s="0" t="n">
        <v>3</v>
      </c>
      <c r="D86" s="0" t="n">
        <v>45</v>
      </c>
      <c r="E86" s="0" t="n">
        <f aca="false">C86*D86</f>
        <v>135</v>
      </c>
      <c r="F86" s="0" t="n">
        <v>2</v>
      </c>
      <c r="G86" s="0" t="n">
        <v>9</v>
      </c>
      <c r="H86" s="0" t="n">
        <v>12</v>
      </c>
      <c r="I86" s="0" t="n">
        <v>3</v>
      </c>
      <c r="J86" s="0" t="n">
        <v>2</v>
      </c>
      <c r="K86" s="0" t="n">
        <v>70</v>
      </c>
      <c r="L86" s="0" t="n">
        <v>26.25</v>
      </c>
      <c r="M86" s="0" t="n">
        <v>7.1913904325598</v>
      </c>
      <c r="N86" s="0" t="n">
        <v>97.9848649830281</v>
      </c>
      <c r="O86" s="0" t="n">
        <v>3.88888888888889</v>
      </c>
      <c r="P86" s="0" t="n">
        <v>0.807395979143384</v>
      </c>
      <c r="Q86" s="0" t="n">
        <v>17.1734628285596</v>
      </c>
    </row>
    <row r="87" customFormat="false" ht="15" hidden="false" customHeight="false" outlineLevel="0" collapsed="false">
      <c r="A87" s="0" t="n">
        <v>1</v>
      </c>
      <c r="B87" s="0" t="n">
        <v>2</v>
      </c>
      <c r="C87" s="0" t="n">
        <v>3</v>
      </c>
      <c r="D87" s="0" t="n">
        <v>75</v>
      </c>
      <c r="E87" s="0" t="n">
        <f aca="false">C87*D87</f>
        <v>225</v>
      </c>
      <c r="F87" s="0" t="n">
        <v>0</v>
      </c>
      <c r="G87" s="0" t="n">
        <v>15</v>
      </c>
      <c r="H87" s="0" t="n">
        <v>20</v>
      </c>
      <c r="I87" s="0" t="n">
        <v>3</v>
      </c>
      <c r="J87" s="0" t="n">
        <v>3</v>
      </c>
      <c r="K87" s="0" t="n">
        <v>63</v>
      </c>
      <c r="L87" s="0" t="n">
        <v>15.75</v>
      </c>
      <c r="M87" s="0" t="n">
        <v>5.49977704252741</v>
      </c>
      <c r="N87" s="0" t="n">
        <v>46.9716443149439</v>
      </c>
      <c r="O87" s="0" t="n">
        <v>0</v>
      </c>
      <c r="P87" s="0" t="n">
        <v>0</v>
      </c>
      <c r="Q87" s="0" t="n">
        <v>3.71673264207506</v>
      </c>
    </row>
    <row r="88" customFormat="false" ht="15" hidden="false" customHeight="false" outlineLevel="0" collapsed="false">
      <c r="A88" s="0" t="n">
        <v>1</v>
      </c>
      <c r="B88" s="0" t="n">
        <v>2</v>
      </c>
      <c r="C88" s="0" t="n">
        <v>30</v>
      </c>
      <c r="D88" s="0" t="n">
        <v>5</v>
      </c>
      <c r="E88" s="0" t="n">
        <f aca="false">C88*D88</f>
        <v>150</v>
      </c>
      <c r="F88" s="0" t="n">
        <v>1</v>
      </c>
      <c r="G88" s="0" t="n">
        <v>4</v>
      </c>
      <c r="H88" s="0" t="n">
        <v>12</v>
      </c>
      <c r="I88" s="0" t="n">
        <v>7</v>
      </c>
      <c r="J88" s="0" t="n">
        <v>5</v>
      </c>
      <c r="K88" s="0" t="n">
        <v>74</v>
      </c>
      <c r="L88" s="0" t="n">
        <v>4.93333333333333</v>
      </c>
      <c r="M88" s="0" t="n">
        <v>1.54499545792363</v>
      </c>
      <c r="N88" s="0" t="n">
        <v>14.4203118503764</v>
      </c>
      <c r="O88" s="0" t="n">
        <v>0.880952380952381</v>
      </c>
      <c r="P88" s="0" t="n">
        <v>0.144153305552362</v>
      </c>
      <c r="Q88" s="0" t="n">
        <v>4.5445958067321</v>
      </c>
    </row>
    <row r="89" customFormat="false" ht="15" hidden="false" customHeight="false" outlineLevel="0" collapsed="false">
      <c r="A89" s="0" t="n">
        <v>1</v>
      </c>
      <c r="B89" s="0" t="n">
        <v>2</v>
      </c>
      <c r="C89" s="0" t="n">
        <v>30</v>
      </c>
      <c r="D89" s="0" t="n">
        <v>10</v>
      </c>
      <c r="E89" s="0" t="n">
        <f aca="false">C89*D89</f>
        <v>300</v>
      </c>
      <c r="F89" s="0" t="n">
        <v>2</v>
      </c>
      <c r="G89" s="0" t="n">
        <v>11</v>
      </c>
      <c r="H89" s="0" t="n">
        <v>16</v>
      </c>
      <c r="I89" s="0" t="n">
        <v>8</v>
      </c>
      <c r="J89" s="0" t="n">
        <v>3</v>
      </c>
      <c r="K89" s="0" t="n">
        <v>76</v>
      </c>
      <c r="L89" s="0" t="n">
        <v>17.4166666666667</v>
      </c>
      <c r="M89" s="0" t="n">
        <v>5.85056764050247</v>
      </c>
      <c r="N89" s="0" t="n">
        <v>52.7726662527902</v>
      </c>
      <c r="O89" s="0" t="n">
        <v>1.1875</v>
      </c>
      <c r="P89" s="0" t="n">
        <v>0.295076683757439</v>
      </c>
      <c r="Q89" s="0" t="n">
        <v>4.23048407741183</v>
      </c>
    </row>
    <row r="90" customFormat="false" ht="15" hidden="false" customHeight="false" outlineLevel="0" collapsed="false">
      <c r="A90" s="0" t="n">
        <v>1</v>
      </c>
      <c r="B90" s="0" t="n">
        <v>2</v>
      </c>
      <c r="C90" s="0" t="n">
        <v>30</v>
      </c>
      <c r="D90" s="0" t="n">
        <v>25</v>
      </c>
      <c r="E90" s="0" t="n">
        <f aca="false">C90*D90</f>
        <v>750</v>
      </c>
      <c r="F90" s="0" t="n">
        <v>0</v>
      </c>
      <c r="G90" s="0" t="n">
        <v>15</v>
      </c>
      <c r="H90" s="0" t="n">
        <v>15</v>
      </c>
      <c r="I90" s="0" t="n">
        <v>7</v>
      </c>
      <c r="J90" s="0" t="n">
        <v>4</v>
      </c>
      <c r="K90" s="0" t="n">
        <v>76</v>
      </c>
      <c r="L90" s="0" t="n">
        <v>19</v>
      </c>
      <c r="M90" s="0" t="n">
        <v>7.83317826811597</v>
      </c>
      <c r="N90" s="0" t="n">
        <v>48.4134212611019</v>
      </c>
      <c r="O90" s="0" t="n">
        <v>0</v>
      </c>
      <c r="P90" s="0" t="n">
        <v>0</v>
      </c>
      <c r="Q90" s="0" t="n">
        <v>2.37852841892638</v>
      </c>
    </row>
    <row r="91" customFormat="false" ht="15" hidden="false" customHeight="false" outlineLevel="0" collapsed="false">
      <c r="A91" s="0" t="n">
        <v>1</v>
      </c>
      <c r="B91" s="0" t="n">
        <v>2</v>
      </c>
      <c r="C91" s="0" t="n">
        <v>30</v>
      </c>
      <c r="D91" s="0" t="n">
        <v>45</v>
      </c>
      <c r="E91" s="0" t="n">
        <f aca="false">C91*D91</f>
        <v>1350</v>
      </c>
      <c r="F91" s="0" t="n">
        <v>0</v>
      </c>
      <c r="G91" s="0" t="n">
        <v>16</v>
      </c>
      <c r="H91" s="0" t="n">
        <v>16</v>
      </c>
      <c r="I91" s="0" t="n">
        <v>1</v>
      </c>
      <c r="J91" s="0" t="n">
        <v>14</v>
      </c>
      <c r="K91" s="0" t="n">
        <v>73</v>
      </c>
      <c r="L91" s="0" t="n">
        <v>5.21428571428571</v>
      </c>
      <c r="M91" s="0" t="n">
        <v>3.37200984778522</v>
      </c>
      <c r="N91" s="0" t="n">
        <v>8.48726336981362</v>
      </c>
      <c r="O91" s="0" t="n">
        <v>0</v>
      </c>
      <c r="P91" s="0" t="n">
        <v>0</v>
      </c>
      <c r="Q91" s="0" t="n">
        <v>16.6967839204988</v>
      </c>
    </row>
    <row r="92" customFormat="false" ht="15" hidden="false" customHeight="false" outlineLevel="0" collapsed="false">
      <c r="A92" s="0" t="n">
        <v>1</v>
      </c>
      <c r="B92" s="0" t="n">
        <v>2</v>
      </c>
      <c r="C92" s="0" t="n">
        <v>30</v>
      </c>
      <c r="D92" s="0" t="n">
        <v>75</v>
      </c>
      <c r="E92" s="0" t="n">
        <f aca="false">C92*D92</f>
        <v>2250</v>
      </c>
      <c r="F92" s="0" t="n">
        <v>4</v>
      </c>
      <c r="G92" s="0" t="n">
        <v>41</v>
      </c>
      <c r="H92" s="0" t="n">
        <v>42</v>
      </c>
      <c r="I92" s="0" t="n">
        <v>2</v>
      </c>
      <c r="J92" s="0" t="n">
        <v>10</v>
      </c>
      <c r="K92" s="0" t="n">
        <v>54</v>
      </c>
      <c r="L92" s="0" t="n">
        <v>5.27142857142857</v>
      </c>
      <c r="M92" s="0" t="n">
        <v>3.15581859379858</v>
      </c>
      <c r="N92" s="0" t="n">
        <v>9.41715957407563</v>
      </c>
      <c r="O92" s="0" t="n">
        <v>2.57142857142857</v>
      </c>
      <c r="P92" s="0" t="n">
        <v>0.575285680033949</v>
      </c>
      <c r="Q92" s="0" t="n">
        <v>11.6202182300499</v>
      </c>
    </row>
    <row r="93" customFormat="false" ht="15" hidden="false" customHeight="false" outlineLevel="0" collapsed="false">
      <c r="A93" s="0" t="n">
        <v>1</v>
      </c>
      <c r="B93" s="0" t="n">
        <v>2</v>
      </c>
      <c r="C93" s="0" t="n">
        <v>300</v>
      </c>
      <c r="D93" s="0" t="n">
        <v>5</v>
      </c>
      <c r="E93" s="0" t="n">
        <f aca="false">C93*D93</f>
        <v>1500</v>
      </c>
      <c r="F93" s="0" t="n">
        <v>0</v>
      </c>
      <c r="G93" s="0" t="n">
        <v>25</v>
      </c>
      <c r="H93" s="0" t="n">
        <v>39</v>
      </c>
      <c r="I93" s="0" t="n">
        <v>11</v>
      </c>
      <c r="J93" s="0" t="n">
        <v>0</v>
      </c>
      <c r="K93" s="0" t="n">
        <v>58</v>
      </c>
      <c r="L93" s="0" t="s">
        <v>34</v>
      </c>
      <c r="M93" s="0" t="n">
        <v>10.2827633011141</v>
      </c>
      <c r="N93" s="0" t="s">
        <v>34</v>
      </c>
      <c r="O93" s="0" t="n">
        <v>0</v>
      </c>
      <c r="P93" s="0" t="n">
        <v>0</v>
      </c>
      <c r="Q93" s="0" t="n">
        <v>0.482731690091235</v>
      </c>
    </row>
    <row r="94" customFormat="false" ht="15" hidden="false" customHeight="false" outlineLevel="0" collapsed="false">
      <c r="A94" s="0" t="n">
        <v>1</v>
      </c>
      <c r="B94" s="0" t="n">
        <v>2</v>
      </c>
      <c r="C94" s="0" t="n">
        <v>300</v>
      </c>
      <c r="D94" s="0" t="n">
        <v>10</v>
      </c>
      <c r="E94" s="0" t="n">
        <f aca="false">C94*D94</f>
        <v>3000</v>
      </c>
      <c r="F94" s="0" t="n">
        <v>1</v>
      </c>
      <c r="G94" s="0" t="n">
        <v>23</v>
      </c>
      <c r="H94" s="0" t="n">
        <v>34</v>
      </c>
      <c r="I94" s="0" t="n">
        <v>4</v>
      </c>
      <c r="J94" s="0" t="n">
        <v>4</v>
      </c>
      <c r="K94" s="0" t="n">
        <v>63</v>
      </c>
      <c r="L94" s="0" t="n">
        <v>10.6544117647059</v>
      </c>
      <c r="M94" s="0" t="n">
        <v>4.28469232727008</v>
      </c>
      <c r="N94" s="0" t="n">
        <v>27.7255481094577</v>
      </c>
      <c r="O94" s="0" t="n">
        <v>0.463235294117647</v>
      </c>
      <c r="P94" s="0" t="n">
        <v>0.0706559046195711</v>
      </c>
      <c r="Q94" s="0" t="n">
        <v>2.90779230252272</v>
      </c>
    </row>
    <row r="95" customFormat="false" ht="15" hidden="false" customHeight="false" outlineLevel="0" collapsed="false">
      <c r="A95" s="0" t="n">
        <v>1</v>
      </c>
      <c r="B95" s="0" t="n">
        <v>2</v>
      </c>
      <c r="C95" s="0" t="n">
        <v>300</v>
      </c>
      <c r="D95" s="0" t="n">
        <v>25</v>
      </c>
      <c r="E95" s="0" t="n">
        <f aca="false">C95*D95</f>
        <v>7500</v>
      </c>
      <c r="F95" s="0" t="n">
        <v>0</v>
      </c>
      <c r="G95" s="0" t="n">
        <v>22</v>
      </c>
      <c r="H95" s="0" t="n">
        <v>22</v>
      </c>
      <c r="I95" s="0" t="n">
        <v>4</v>
      </c>
      <c r="J95" s="0" t="n">
        <v>6</v>
      </c>
      <c r="K95" s="0" t="n">
        <v>68</v>
      </c>
      <c r="L95" s="0" t="n">
        <v>11.3333333333333</v>
      </c>
      <c r="M95" s="0" t="n">
        <v>5.57263930207852</v>
      </c>
      <c r="N95" s="0" t="n">
        <v>24.3497903992489</v>
      </c>
      <c r="O95" s="0" t="n">
        <v>0</v>
      </c>
      <c r="P95" s="0" t="n">
        <v>0</v>
      </c>
      <c r="Q95" s="0" t="n">
        <v>2.72225289999378</v>
      </c>
    </row>
    <row r="96" customFormat="false" ht="15" hidden="false" customHeight="false" outlineLevel="0" collapsed="false">
      <c r="A96" s="0" t="n">
        <v>1</v>
      </c>
      <c r="B96" s="0" t="n">
        <v>2</v>
      </c>
      <c r="C96" s="0" t="n">
        <v>300</v>
      </c>
      <c r="D96" s="0" t="n">
        <v>45</v>
      </c>
      <c r="E96" s="0" t="n">
        <f aca="false">C96*D96</f>
        <v>13500</v>
      </c>
      <c r="F96" s="0" t="n">
        <v>0</v>
      </c>
      <c r="G96" s="0" t="n">
        <v>23</v>
      </c>
      <c r="H96" s="0" t="n">
        <v>24</v>
      </c>
      <c r="I96" s="0" t="n">
        <v>1</v>
      </c>
      <c r="J96" s="0" t="n">
        <v>20</v>
      </c>
      <c r="K96" s="0" t="n">
        <v>67</v>
      </c>
      <c r="L96" s="0" t="n">
        <v>3.21041666666667</v>
      </c>
      <c r="M96" s="0" t="n">
        <v>2.24866440384803</v>
      </c>
      <c r="N96" s="0" t="n">
        <v>4.76660558529282</v>
      </c>
      <c r="O96" s="0" t="n">
        <v>0</v>
      </c>
      <c r="P96" s="0" t="n">
        <v>0</v>
      </c>
      <c r="Q96" s="0" t="n">
        <v>10.3800596009314</v>
      </c>
    </row>
    <row r="97" customFormat="false" ht="15" hidden="false" customHeight="false" outlineLevel="0" collapsed="false">
      <c r="A97" s="0" t="n">
        <v>1</v>
      </c>
      <c r="B97" s="0" t="n">
        <v>2</v>
      </c>
      <c r="C97" s="0" t="n">
        <v>300</v>
      </c>
      <c r="D97" s="0" t="n">
        <v>75</v>
      </c>
      <c r="E97" s="0" t="n">
        <f aca="false">C97*D97</f>
        <v>22500</v>
      </c>
      <c r="F97" s="0" t="n">
        <v>0</v>
      </c>
      <c r="G97" s="0" t="n">
        <v>30</v>
      </c>
      <c r="H97" s="0" t="n">
        <v>30</v>
      </c>
      <c r="I97" s="0" t="n">
        <v>0</v>
      </c>
      <c r="J97" s="0" t="n">
        <v>25</v>
      </c>
      <c r="K97" s="0" t="n">
        <v>64</v>
      </c>
      <c r="L97" s="0" t="n">
        <v>2.56</v>
      </c>
      <c r="M97" s="0" t="n">
        <v>1.94897958934169</v>
      </c>
      <c r="N97" s="0" t="n">
        <v>3.56435470366136</v>
      </c>
      <c r="O97" s="0" t="e">
        <f aca="false">NA()</f>
        <v>#N/A</v>
      </c>
      <c r="P97" s="0" t="n">
        <v>0</v>
      </c>
      <c r="Q97" s="0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5</v>
      </c>
      <c r="B1" s="0" t="s">
        <v>2</v>
      </c>
      <c r="C1" s="0" t="s">
        <v>0</v>
      </c>
      <c r="D1" s="0" t="s">
        <v>10</v>
      </c>
      <c r="E1" s="0" t="s">
        <v>12</v>
      </c>
      <c r="F1" s="0" t="s">
        <v>14</v>
      </c>
      <c r="G1" s="0" t="s">
        <v>16</v>
      </c>
      <c r="H1" s="0" t="s">
        <v>18</v>
      </c>
      <c r="I1" s="0" t="s">
        <v>20</v>
      </c>
      <c r="J1" s="0" t="s">
        <v>24</v>
      </c>
      <c r="K1" s="0" t="s">
        <v>26</v>
      </c>
      <c r="L1" s="0" t="s">
        <v>22</v>
      </c>
      <c r="M1" s="0" t="s">
        <v>30</v>
      </c>
      <c r="N1" s="0" t="s">
        <v>32</v>
      </c>
      <c r="O1" s="0" t="s">
        <v>28</v>
      </c>
    </row>
    <row r="2" customFormat="false" ht="15" hidden="false" customHeight="false" outlineLevel="0" collapsed="false">
      <c r="A2" s="0" t="s">
        <v>36</v>
      </c>
      <c r="B2" s="0" t="n">
        <v>0</v>
      </c>
      <c r="C2" s="0" t="n">
        <v>0</v>
      </c>
      <c r="D2" s="0" t="n">
        <v>0</v>
      </c>
      <c r="E2" s="0" t="n">
        <v>172</v>
      </c>
      <c r="F2" s="0" t="n">
        <v>201</v>
      </c>
      <c r="G2" s="0" t="n">
        <v>22</v>
      </c>
      <c r="H2" s="0" t="n">
        <v>400</v>
      </c>
      <c r="I2" s="0" t="n">
        <v>1257</v>
      </c>
      <c r="J2" s="0" t="n">
        <v>2.42929759146302</v>
      </c>
      <c r="K2" s="0" t="n">
        <v>2.96365095983901</v>
      </c>
      <c r="L2" s="0" t="n">
        <v>2.68910447761194</v>
      </c>
      <c r="M2" s="0" t="n">
        <v>0</v>
      </c>
      <c r="N2" s="0" t="n">
        <v>1.07445406849465</v>
      </c>
      <c r="O2" s="0" t="n">
        <v>0</v>
      </c>
    </row>
    <row r="3" customFormat="false" ht="15" hidden="false" customHeight="false" outlineLevel="0" collapsed="false">
      <c r="A3" s="0" t="s">
        <v>37</v>
      </c>
      <c r="B3" s="0" t="n">
        <v>1</v>
      </c>
      <c r="C3" s="0" t="n">
        <v>0</v>
      </c>
      <c r="D3" s="0" t="n">
        <v>0</v>
      </c>
      <c r="E3" s="0" t="n">
        <v>106</v>
      </c>
      <c r="F3" s="0" t="n">
        <v>131</v>
      </c>
      <c r="G3" s="0" t="n">
        <v>2</v>
      </c>
      <c r="H3" s="0" t="n">
        <v>380</v>
      </c>
      <c r="I3" s="0" t="n">
        <v>1345</v>
      </c>
      <c r="J3" s="0" t="n">
        <v>2.52325229581724</v>
      </c>
      <c r="K3" s="0" t="n">
        <v>3.20896363406967</v>
      </c>
      <c r="L3" s="0" t="n">
        <v>2.86400160707111</v>
      </c>
      <c r="M3" s="0" t="n">
        <v>0</v>
      </c>
      <c r="N3" s="0" t="n">
        <v>19.5243757418651</v>
      </c>
      <c r="O3" s="0" t="n">
        <v>0</v>
      </c>
    </row>
    <row r="4" customFormat="false" ht="15" hidden="false" customHeight="false" outlineLevel="0" collapsed="false">
      <c r="A4" s="0" t="s">
        <v>38</v>
      </c>
      <c r="B4" s="0" t="n">
        <v>2</v>
      </c>
      <c r="C4" s="0" t="n">
        <v>0</v>
      </c>
      <c r="D4" s="0" t="n">
        <v>0</v>
      </c>
      <c r="E4" s="0" t="n">
        <v>603</v>
      </c>
      <c r="F4" s="0" t="n">
        <v>643</v>
      </c>
      <c r="G4" s="0" t="n">
        <v>3</v>
      </c>
      <c r="H4" s="0" t="n">
        <v>293</v>
      </c>
      <c r="I4" s="0" t="n">
        <v>970</v>
      </c>
      <c r="J4" s="0" t="n">
        <v>2.82084471758768</v>
      </c>
      <c r="K4" s="0" t="n">
        <v>3.42906941522055</v>
      </c>
      <c r="L4" s="0" t="n">
        <v>3.10463431334561</v>
      </c>
      <c r="M4" s="0" t="n">
        <v>0</v>
      </c>
      <c r="N4" s="0" t="n">
        <v>1.92663113104118</v>
      </c>
      <c r="O4" s="0" t="n">
        <v>0</v>
      </c>
    </row>
    <row r="5" customFormat="false" ht="15" hidden="false" customHeight="false" outlineLevel="0" collapsed="false">
      <c r="A5" s="0" t="s">
        <v>39</v>
      </c>
      <c r="B5" s="0" t="n">
        <v>0</v>
      </c>
      <c r="C5" s="0" t="n">
        <v>1</v>
      </c>
      <c r="D5" s="0" t="n">
        <v>229</v>
      </c>
      <c r="E5" s="0" t="n">
        <v>59</v>
      </c>
      <c r="F5" s="0" t="n">
        <v>229</v>
      </c>
      <c r="G5" s="0" t="n">
        <v>1231</v>
      </c>
      <c r="H5" s="0" t="n">
        <v>25</v>
      </c>
      <c r="I5" s="0" t="n">
        <v>1244</v>
      </c>
      <c r="J5" s="0" t="n">
        <v>8.22869844163652</v>
      </c>
      <c r="K5" s="0" t="n">
        <v>19.9397589403234</v>
      </c>
      <c r="L5" s="0" t="n">
        <v>12.8202620087336</v>
      </c>
      <c r="M5" s="0" t="n">
        <v>0.918691381729562</v>
      </c>
      <c r="N5" s="0" t="n">
        <v>1.01811972282012</v>
      </c>
      <c r="O5" s="0" t="n">
        <v>1.01056051990252</v>
      </c>
    </row>
    <row r="6" customFormat="false" ht="15" hidden="false" customHeight="false" outlineLevel="0" collapsed="false">
      <c r="A6" s="0" t="s">
        <v>40</v>
      </c>
      <c r="B6" s="0" t="n">
        <v>1</v>
      </c>
      <c r="C6" s="0" t="n">
        <v>1</v>
      </c>
      <c r="D6" s="0" t="n">
        <v>50</v>
      </c>
      <c r="E6" s="0" t="n">
        <v>76</v>
      </c>
      <c r="F6" s="0" t="n">
        <v>94</v>
      </c>
      <c r="G6" s="0" t="n">
        <v>662</v>
      </c>
      <c r="H6" s="0" t="n">
        <v>233</v>
      </c>
      <c r="I6" s="0" t="n">
        <v>1755</v>
      </c>
      <c r="J6" s="0" t="n">
        <v>5.16810972404257</v>
      </c>
      <c r="K6" s="0" t="n">
        <v>7.06593810560792</v>
      </c>
      <c r="L6" s="0" t="n">
        <v>6.08985480778011</v>
      </c>
      <c r="M6" s="0" t="n">
        <v>1.1357753214555</v>
      </c>
      <c r="N6" s="0" t="n">
        <v>1.6888123358303</v>
      </c>
      <c r="O6" s="0" t="n">
        <v>1.41013691585781</v>
      </c>
    </row>
    <row r="7" customFormat="false" ht="15" hidden="false" customHeight="false" outlineLevel="0" collapsed="false">
      <c r="A7" s="0" t="s">
        <v>41</v>
      </c>
      <c r="B7" s="0" t="n">
        <v>2</v>
      </c>
      <c r="C7" s="0" t="n">
        <v>1</v>
      </c>
      <c r="D7" s="0" t="n">
        <v>10</v>
      </c>
      <c r="E7" s="0" t="n">
        <v>240</v>
      </c>
      <c r="F7" s="0" t="n">
        <v>293</v>
      </c>
      <c r="G7" s="0" t="n">
        <v>87</v>
      </c>
      <c r="H7" s="0" t="n">
        <v>106</v>
      </c>
      <c r="I7" s="0" t="n">
        <v>1318</v>
      </c>
      <c r="J7" s="0" t="n">
        <v>8.42901864421192</v>
      </c>
      <c r="K7" s="0" t="n">
        <v>12.326107898136</v>
      </c>
      <c r="L7" s="0" t="n">
        <v>10.1848155064718</v>
      </c>
      <c r="M7" s="0" t="n">
        <v>0.273797408644713</v>
      </c>
      <c r="N7" s="0" t="n">
        <v>0.965704609618714</v>
      </c>
      <c r="O7" s="0" t="n">
        <v>0.5170452316503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8</v>
      </c>
      <c r="B1" s="0" t="s">
        <v>8</v>
      </c>
      <c r="C1" s="0" t="s">
        <v>10</v>
      </c>
      <c r="D1" s="0" t="s">
        <v>12</v>
      </c>
      <c r="E1" s="0" t="s">
        <v>14</v>
      </c>
      <c r="F1" s="0" t="s">
        <v>16</v>
      </c>
      <c r="G1" s="0" t="s">
        <v>18</v>
      </c>
      <c r="H1" s="0" t="s">
        <v>20</v>
      </c>
      <c r="I1" s="0" t="s">
        <v>24</v>
      </c>
      <c r="J1" s="0" t="s">
        <v>26</v>
      </c>
      <c r="K1" s="0" t="s">
        <v>22</v>
      </c>
      <c r="L1" s="0" t="s">
        <v>30</v>
      </c>
      <c r="M1" s="0" t="s">
        <v>32</v>
      </c>
      <c r="N1" s="0" t="s">
        <v>28</v>
      </c>
    </row>
    <row r="2" customFormat="false" ht="15" hidden="false" customHeight="false" outlineLevel="0" collapsed="false">
      <c r="A2" s="0" t="str">
        <f aca="false">CONCATENATE("c",B2)</f>
        <v>c0</v>
      </c>
      <c r="B2" s="0" t="n">
        <v>0</v>
      </c>
      <c r="C2" s="0" t="n">
        <v>0</v>
      </c>
      <c r="D2" s="0" t="n">
        <v>4</v>
      </c>
      <c r="E2" s="0" t="n">
        <v>5</v>
      </c>
      <c r="F2" s="0" t="n">
        <v>349</v>
      </c>
      <c r="G2" s="0" t="n">
        <v>30</v>
      </c>
      <c r="H2" s="0" t="n">
        <v>1525</v>
      </c>
      <c r="I2" s="0" t="n">
        <v>17.9199857269108</v>
      </c>
      <c r="J2" s="0" t="n">
        <v>63.4032834064256</v>
      </c>
      <c r="K2" s="0" t="n">
        <v>40.6666666666667</v>
      </c>
      <c r="L2" s="0" t="n">
        <v>0</v>
      </c>
      <c r="M2" s="0" t="n">
        <v>1.90551207404984</v>
      </c>
      <c r="N2" s="0" t="n">
        <v>0</v>
      </c>
    </row>
    <row r="3" customFormat="false" ht="15" hidden="false" customHeight="false" outlineLevel="0" collapsed="false">
      <c r="A3" s="0" t="str">
        <f aca="false">CONCATENATE("c",B3)</f>
        <v>c15</v>
      </c>
      <c r="B3" s="0" t="n">
        <v>15</v>
      </c>
      <c r="C3" s="0" t="n">
        <v>0</v>
      </c>
      <c r="D3" s="0" t="n">
        <v>16</v>
      </c>
      <c r="E3" s="0" t="n">
        <v>24</v>
      </c>
      <c r="F3" s="0" t="n">
        <v>131</v>
      </c>
      <c r="G3" s="0" t="n">
        <v>19</v>
      </c>
      <c r="H3" s="0" t="n">
        <v>482</v>
      </c>
      <c r="I3" s="0" t="n">
        <v>9.7969254376278</v>
      </c>
      <c r="J3" s="0" t="n">
        <v>28.0070938119432</v>
      </c>
      <c r="K3" s="0" t="n">
        <v>16.9122807017544</v>
      </c>
      <c r="L3" s="0" t="n">
        <v>0</v>
      </c>
      <c r="M3" s="0" t="n">
        <v>0.509148259822531</v>
      </c>
      <c r="N3" s="0" t="n">
        <v>0</v>
      </c>
    </row>
    <row r="4" customFormat="false" ht="15" hidden="false" customHeight="false" outlineLevel="0" collapsed="false">
      <c r="A4" s="0" t="str">
        <f aca="false">CONCATENATE("c",B4)</f>
        <v>c30</v>
      </c>
      <c r="B4" s="0" t="n">
        <v>30</v>
      </c>
      <c r="C4" s="0" t="n">
        <v>2</v>
      </c>
      <c r="D4" s="0" t="n">
        <v>19</v>
      </c>
      <c r="E4" s="0" t="n">
        <v>30</v>
      </c>
      <c r="F4" s="0" t="n">
        <v>125</v>
      </c>
      <c r="G4" s="0" t="n">
        <v>34</v>
      </c>
      <c r="H4" s="0" t="n">
        <v>509</v>
      </c>
      <c r="I4" s="0" t="n">
        <v>6.04471076903083</v>
      </c>
      <c r="J4" s="0" t="n">
        <v>14.1879959037401</v>
      </c>
      <c r="K4" s="0" t="n">
        <v>9.48137254901961</v>
      </c>
      <c r="L4" s="0" t="n">
        <v>0.074721678353558</v>
      </c>
      <c r="M4" s="0" t="n">
        <v>0.878034922719763</v>
      </c>
      <c r="N4" s="0" t="n">
        <v>0.271466666666667</v>
      </c>
    </row>
    <row r="5" customFormat="false" ht="15" hidden="false" customHeight="false" outlineLevel="0" collapsed="false">
      <c r="A5" s="0" t="str">
        <f aca="false">CONCATENATE("c",B5)</f>
        <v>c75</v>
      </c>
      <c r="B5" s="0" t="n">
        <v>75</v>
      </c>
      <c r="C5" s="0" t="n">
        <v>4</v>
      </c>
      <c r="D5" s="0" t="n">
        <v>52</v>
      </c>
      <c r="E5" s="0" t="n">
        <v>71</v>
      </c>
      <c r="F5" s="0" t="n">
        <v>136</v>
      </c>
      <c r="G5" s="0" t="n">
        <v>37</v>
      </c>
      <c r="H5" s="0" t="n">
        <v>477</v>
      </c>
      <c r="I5" s="0" t="n">
        <v>6.71514871162252</v>
      </c>
      <c r="J5" s="0" t="n">
        <v>13.23535128654</v>
      </c>
      <c r="K5" s="0" t="n">
        <v>9.44194899124477</v>
      </c>
      <c r="L5" s="0" t="n">
        <v>0.0768853264695711</v>
      </c>
      <c r="M5" s="0" t="n">
        <v>0.482895624286475</v>
      </c>
      <c r="N5" s="0" t="n">
        <v>0.197597348798674</v>
      </c>
    </row>
    <row r="6" customFormat="false" ht="15" hidden="false" customHeight="false" outlineLevel="0" collapsed="false">
      <c r="A6" s="0" t="str">
        <f aca="false">CONCATENATE("c",B6)</f>
        <v>c135</v>
      </c>
      <c r="B6" s="0" t="n">
        <v>135</v>
      </c>
      <c r="C6" s="0" t="n">
        <v>11</v>
      </c>
      <c r="D6" s="0" t="n">
        <v>60</v>
      </c>
      <c r="E6" s="0" t="n">
        <v>83</v>
      </c>
      <c r="F6" s="0" t="n">
        <v>136</v>
      </c>
      <c r="G6" s="0" t="n">
        <v>63</v>
      </c>
      <c r="H6" s="0" t="n">
        <v>455</v>
      </c>
      <c r="I6" s="0" t="n">
        <v>3.99169570936976</v>
      </c>
      <c r="J6" s="0" t="n">
        <v>6.78930881919621</v>
      </c>
      <c r="K6" s="0" t="n">
        <v>5.22088353413655</v>
      </c>
      <c r="L6" s="0" t="n">
        <v>0.249024936385811</v>
      </c>
      <c r="M6" s="0" t="n">
        <v>0.757664888892979</v>
      </c>
      <c r="N6" s="0" t="n">
        <v>0.443391211906449</v>
      </c>
    </row>
    <row r="7" customFormat="false" ht="15" hidden="false" customHeight="false" outlineLevel="0" collapsed="false">
      <c r="A7" s="0" t="str">
        <f aca="false">CONCATENATE("c",B7)</f>
        <v>c150</v>
      </c>
      <c r="B7" s="0" t="n">
        <v>150</v>
      </c>
      <c r="C7" s="0" t="n">
        <v>15</v>
      </c>
      <c r="D7" s="0" t="n">
        <v>67</v>
      </c>
      <c r="E7" s="0" t="n">
        <v>98</v>
      </c>
      <c r="F7" s="0" t="n">
        <v>116</v>
      </c>
      <c r="G7" s="0" t="n">
        <v>34</v>
      </c>
      <c r="H7" s="0" t="n">
        <v>421</v>
      </c>
      <c r="I7" s="0" t="n">
        <v>5.98321155142926</v>
      </c>
      <c r="J7" s="0" t="n">
        <v>11.9970103404284</v>
      </c>
      <c r="K7" s="0" t="n">
        <v>8.46548619447779</v>
      </c>
      <c r="L7" s="0" t="n">
        <v>0.336992632421213</v>
      </c>
      <c r="M7" s="0" t="n">
        <v>0.886061014236608</v>
      </c>
      <c r="N7" s="0" t="n">
        <v>0.555506685432794</v>
      </c>
    </row>
    <row r="8" customFormat="false" ht="15" hidden="false" customHeight="false" outlineLevel="0" collapsed="false">
      <c r="A8" s="0" t="str">
        <f aca="false">CONCATENATE("c",B8)</f>
        <v>c225</v>
      </c>
      <c r="B8" s="0" t="n">
        <v>225</v>
      </c>
      <c r="C8" s="0" t="n">
        <v>16</v>
      </c>
      <c r="D8" s="0" t="n">
        <v>81</v>
      </c>
      <c r="E8" s="0" t="n">
        <v>108</v>
      </c>
      <c r="F8" s="0" t="n">
        <v>134</v>
      </c>
      <c r="G8" s="0" t="n">
        <v>77</v>
      </c>
      <c r="H8" s="0" t="n">
        <v>455</v>
      </c>
      <c r="I8" s="0" t="n">
        <v>3.51430488156016</v>
      </c>
      <c r="J8" s="0" t="n">
        <v>5.57959287050556</v>
      </c>
      <c r="K8" s="0" t="n">
        <v>4.43181818181818</v>
      </c>
      <c r="L8" s="0" t="n">
        <v>0.310497937924801</v>
      </c>
      <c r="M8" s="0" t="n">
        <v>0.790564671806755</v>
      </c>
      <c r="N8" s="0" t="n">
        <v>0.503040353786622</v>
      </c>
    </row>
    <row r="9" customFormat="false" ht="15" hidden="false" customHeight="false" outlineLevel="0" collapsed="false">
      <c r="A9" s="0" t="str">
        <f aca="false">CONCATENATE("c",B9)</f>
        <v>c300</v>
      </c>
      <c r="B9" s="0" t="n">
        <v>300</v>
      </c>
      <c r="C9" s="0" t="n">
        <v>14</v>
      </c>
      <c r="D9" s="0" t="n">
        <v>70</v>
      </c>
      <c r="E9" s="0" t="n">
        <v>93</v>
      </c>
      <c r="F9" s="0" t="n">
        <v>114</v>
      </c>
      <c r="G9" s="0" t="n">
        <v>58</v>
      </c>
      <c r="H9" s="0" t="n">
        <v>432</v>
      </c>
      <c r="I9" s="0" t="n">
        <v>4.29323302328876</v>
      </c>
      <c r="J9" s="0" t="n">
        <v>7.31268603132333</v>
      </c>
      <c r="K9" s="0" t="n">
        <v>5.60622914349277</v>
      </c>
      <c r="L9" s="0" t="n">
        <v>0.340164833090425</v>
      </c>
      <c r="M9" s="0" t="n">
        <v>0.923888967311252</v>
      </c>
      <c r="N9" s="0" t="n">
        <v>0.570458404074703</v>
      </c>
    </row>
    <row r="10" customFormat="false" ht="15" hidden="false" customHeight="false" outlineLevel="0" collapsed="false">
      <c r="A10" s="0" t="str">
        <f aca="false">CONCATENATE("c",B10)</f>
        <v>c750</v>
      </c>
      <c r="B10" s="0" t="n">
        <v>750</v>
      </c>
      <c r="C10" s="0" t="n">
        <v>18</v>
      </c>
      <c r="D10" s="0" t="n">
        <v>100</v>
      </c>
      <c r="E10" s="0" t="n">
        <v>121</v>
      </c>
      <c r="F10" s="0" t="n">
        <v>117</v>
      </c>
      <c r="G10" s="0" t="n">
        <v>67</v>
      </c>
      <c r="H10" s="0" t="n">
        <v>417</v>
      </c>
      <c r="I10" s="0" t="n">
        <v>4.079539720356</v>
      </c>
      <c r="J10" s="0" t="n">
        <v>6.51115195327347</v>
      </c>
      <c r="K10" s="0" t="n">
        <v>5.14370297273961</v>
      </c>
      <c r="L10" s="0" t="n">
        <v>0.334552143350066</v>
      </c>
      <c r="M10" s="0" t="n">
        <v>0.818704504871244</v>
      </c>
      <c r="N10" s="0" t="n">
        <v>0.530197075651621</v>
      </c>
    </row>
    <row r="11" customFormat="false" ht="15" hidden="false" customHeight="false" outlineLevel="0" collapsed="false">
      <c r="A11" s="0" t="str">
        <f aca="false">CONCATENATE("c",B11)</f>
        <v>c1350</v>
      </c>
      <c r="B11" s="0" t="n">
        <v>1350</v>
      </c>
      <c r="C11" s="0" t="n">
        <v>22</v>
      </c>
      <c r="D11" s="0" t="n">
        <v>114</v>
      </c>
      <c r="E11" s="0" t="n">
        <v>133</v>
      </c>
      <c r="F11" s="0" t="n">
        <v>101</v>
      </c>
      <c r="G11" s="0" t="n">
        <v>116</v>
      </c>
      <c r="H11" s="0" t="n">
        <v>394</v>
      </c>
      <c r="I11" s="0" t="n">
        <v>2.46397373541751</v>
      </c>
      <c r="J11" s="0" t="n">
        <v>3.44959441299014</v>
      </c>
      <c r="K11" s="0" t="n">
        <v>2.91133004926108</v>
      </c>
      <c r="L11" s="0" t="n">
        <v>0.422324182237908</v>
      </c>
      <c r="M11" s="0" t="n">
        <v>0.964789685478527</v>
      </c>
      <c r="N11" s="0" t="n">
        <v>0.645276557730961</v>
      </c>
    </row>
    <row r="12" customFormat="false" ht="15" hidden="false" customHeight="false" outlineLevel="0" collapsed="false">
      <c r="A12" s="0" t="str">
        <f aca="false">CONCATENATE("c",B12)</f>
        <v>c1500</v>
      </c>
      <c r="B12" s="0" t="n">
        <v>1500</v>
      </c>
      <c r="C12" s="0" t="n">
        <v>31</v>
      </c>
      <c r="D12" s="0" t="n">
        <v>114</v>
      </c>
      <c r="E12" s="0" t="n">
        <v>147</v>
      </c>
      <c r="F12" s="0" t="n">
        <v>82</v>
      </c>
      <c r="G12" s="0" t="n">
        <v>73</v>
      </c>
      <c r="H12" s="0" t="n">
        <v>344</v>
      </c>
      <c r="I12" s="0" t="n">
        <v>2.93683061825706</v>
      </c>
      <c r="J12" s="0" t="n">
        <v>4.57088446667567</v>
      </c>
      <c r="K12" s="0" t="n">
        <v>3.65445904389153</v>
      </c>
      <c r="L12" s="0" t="n">
        <v>0.61056323220994</v>
      </c>
      <c r="M12" s="0" t="n">
        <v>1.2622117139245</v>
      </c>
      <c r="N12" s="0" t="n">
        <v>0.884685581549693</v>
      </c>
    </row>
    <row r="13" customFormat="false" ht="15" hidden="false" customHeight="false" outlineLevel="0" collapsed="false">
      <c r="A13" s="0" t="str">
        <f aca="false">CONCATENATE("c",B13)</f>
        <v>c2250</v>
      </c>
      <c r="B13" s="0" t="n">
        <v>2250</v>
      </c>
      <c r="C13" s="0" t="n">
        <v>40</v>
      </c>
      <c r="D13" s="0" t="n">
        <v>160</v>
      </c>
      <c r="E13" s="0" t="n">
        <v>189</v>
      </c>
      <c r="F13" s="0" t="n">
        <v>100</v>
      </c>
      <c r="G13" s="0" t="n">
        <v>118</v>
      </c>
      <c r="H13" s="0" t="n">
        <v>372</v>
      </c>
      <c r="I13" s="0" t="n">
        <v>2.27845270579281</v>
      </c>
      <c r="J13" s="0" t="n">
        <v>3.14413244580324</v>
      </c>
      <c r="K13" s="0" t="n">
        <v>2.66881894000538</v>
      </c>
      <c r="L13" s="0" t="n">
        <v>0.567988191886243</v>
      </c>
      <c r="M13" s="0" t="n">
        <v>1.07870563409974</v>
      </c>
      <c r="N13" s="0" t="n">
        <v>0.787301587301587</v>
      </c>
    </row>
    <row r="14" customFormat="false" ht="15" hidden="false" customHeight="false" outlineLevel="0" collapsed="false">
      <c r="A14" s="0" t="str">
        <f aca="false">CONCATENATE("c",B14)</f>
        <v>c3000</v>
      </c>
      <c r="B14" s="0" t="n">
        <v>3000</v>
      </c>
      <c r="C14" s="0" t="n">
        <v>45</v>
      </c>
      <c r="D14" s="0" t="n">
        <v>92</v>
      </c>
      <c r="E14" s="0" t="n">
        <v>140</v>
      </c>
      <c r="F14" s="0" t="n">
        <v>73</v>
      </c>
      <c r="G14" s="0" t="n">
        <v>117</v>
      </c>
      <c r="H14" s="0" t="n">
        <v>365</v>
      </c>
      <c r="I14" s="0" t="n">
        <v>1.68817105804887</v>
      </c>
      <c r="J14" s="0" t="n">
        <v>2.47854232663532</v>
      </c>
      <c r="K14" s="0" t="n">
        <v>2.05006105006105</v>
      </c>
      <c r="L14" s="0" t="n">
        <v>1.16595099318714</v>
      </c>
      <c r="M14" s="0" t="n">
        <v>2.19094883927436</v>
      </c>
      <c r="N14" s="0" t="n">
        <v>1.60714285714286</v>
      </c>
    </row>
    <row r="15" customFormat="false" ht="15" hidden="false" customHeight="false" outlineLevel="0" collapsed="false">
      <c r="A15" s="0" t="str">
        <f aca="false">CONCATENATE("c",B15)</f>
        <v>c7500</v>
      </c>
      <c r="B15" s="0" t="n">
        <v>7500</v>
      </c>
      <c r="C15" s="0" t="n">
        <v>29</v>
      </c>
      <c r="D15" s="0" t="n">
        <v>95</v>
      </c>
      <c r="E15" s="0" t="n">
        <v>120</v>
      </c>
      <c r="F15" s="0" t="n">
        <v>107</v>
      </c>
      <c r="G15" s="0" t="n">
        <v>158</v>
      </c>
      <c r="H15" s="0" t="n">
        <v>412</v>
      </c>
      <c r="I15" s="0" t="n">
        <v>1.76416318453622</v>
      </c>
      <c r="J15" s="0" t="n">
        <v>2.40152262311228</v>
      </c>
      <c r="K15" s="0" t="n">
        <v>2.06434599156118</v>
      </c>
      <c r="L15" s="0" t="n">
        <v>0.645853192870405</v>
      </c>
      <c r="M15" s="0" t="n">
        <v>1.3109502997212</v>
      </c>
      <c r="N15" s="0" t="n">
        <v>0.930529595015576</v>
      </c>
    </row>
    <row r="16" customFormat="false" ht="15" hidden="false" customHeight="false" outlineLevel="0" collapsed="false">
      <c r="A16" s="0" t="str">
        <f aca="false">CONCATENATE("c",B16)</f>
        <v>c13500</v>
      </c>
      <c r="B16" s="0" t="n">
        <v>13500</v>
      </c>
      <c r="C16" s="0" t="n">
        <v>16</v>
      </c>
      <c r="D16" s="0" t="n">
        <v>92</v>
      </c>
      <c r="E16" s="0" t="n">
        <v>97</v>
      </c>
      <c r="F16" s="0" t="n">
        <v>97</v>
      </c>
      <c r="G16" s="0" t="n">
        <v>208</v>
      </c>
      <c r="H16" s="0" t="n">
        <v>427</v>
      </c>
      <c r="I16" s="0" t="n">
        <v>1.7439818392491</v>
      </c>
      <c r="J16" s="0" t="n">
        <v>2.17119839928824</v>
      </c>
      <c r="K16" s="0" t="n">
        <v>1.94706582077716</v>
      </c>
      <c r="L16" s="0" t="n">
        <v>0.444913646959766</v>
      </c>
      <c r="M16" s="0" t="n">
        <v>1.14820786152915</v>
      </c>
      <c r="N16" s="0" t="n">
        <v>0.726113295780636</v>
      </c>
    </row>
    <row r="17" customFormat="false" ht="15" hidden="false" customHeight="false" outlineLevel="0" collapsed="false">
      <c r="A17" s="0" t="str">
        <f aca="false">CONCATENATE("c",B17)</f>
        <v>c22500</v>
      </c>
      <c r="B17" s="0" t="n">
        <v>22500</v>
      </c>
      <c r="C17" s="0" t="n">
        <v>26</v>
      </c>
      <c r="D17" s="0" t="n">
        <v>120</v>
      </c>
      <c r="E17" s="0" t="n">
        <v>132</v>
      </c>
      <c r="F17" s="0" t="n">
        <v>89</v>
      </c>
      <c r="G17" s="0" t="n">
        <v>228</v>
      </c>
      <c r="H17" s="0" t="n">
        <v>402</v>
      </c>
      <c r="I17" s="0" t="n">
        <v>1.44517593168351</v>
      </c>
      <c r="J17" s="0" t="n">
        <v>1.77403360744364</v>
      </c>
      <c r="K17" s="0" t="n">
        <v>1.60287081339713</v>
      </c>
      <c r="L17" s="0" t="n">
        <v>0.598172332173894</v>
      </c>
      <c r="M17" s="0" t="n">
        <v>1.29748229473366</v>
      </c>
      <c r="N17" s="0" t="n">
        <v>0.889683350357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1T09:16:23Z</dcterms:created>
  <dc:creator>Olivier Briet</dc:creator>
  <dc:description/>
  <dc:language>en-US</dc:language>
  <cp:lastModifiedBy>Anonymous</cp:lastModifiedBy>
  <dcterms:modified xsi:type="dcterms:W3CDTF">2015-07-26T20:23:34Z</dcterms:modified>
  <cp:revision>0</cp:revision>
  <dc:subject/>
  <dc:title/>
</cp:coreProperties>
</file>